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6815" windowHeight="8340"/>
  </bookViews>
  <sheets>
    <sheet name="Hoja1" sheetId="1" r:id="rId1"/>
  </sheets>
  <calcPr calcId="122211"/>
</workbook>
</file>

<file path=xl/sharedStrings.xml><?xml version="1.0" encoding="utf-8"?>
<sst xmlns="http://schemas.openxmlformats.org/spreadsheetml/2006/main" count="529" uniqueCount="226">
  <si>
    <t>Resistance to lack of fermentable carbon source</t>
  </si>
  <si>
    <t>Resistance to ethanol</t>
  </si>
  <si>
    <t>Resistance to acetaldehyde</t>
  </si>
  <si>
    <t>Resistance to oxidative stress</t>
  </si>
  <si>
    <t>BFC</t>
  </si>
  <si>
    <t>NBFC</t>
  </si>
  <si>
    <t>Frequency BFC/frequency NBFC</t>
  </si>
  <si>
    <t>Cellular component</t>
  </si>
  <si>
    <t>S. cerevisiae</t>
  </si>
  <si>
    <t>Protein (s)</t>
  </si>
  <si>
    <t>Number of proteins</t>
  </si>
  <si>
    <t>Frequency of proteins</t>
  </si>
  <si>
    <t>p-value</t>
  </si>
  <si>
    <t>Cell cortex</t>
  </si>
  <si>
    <t>2.3</t>
  </si>
  <si>
    <t>-</t>
  </si>
  <si>
    <t>Sac6p, Rvs167p, Cap2p, Tpm1p, Srv2p, Bni1p, Kar3</t>
  </si>
  <si>
    <t>Ede1p, Shs1p, Num1p, Rvs167p, Gsc2p, Cap2p, Aip1p, Tpm1p, Bni1p</t>
  </si>
  <si>
    <t>0.04173</t>
  </si>
  <si>
    <t>Rvs167p, Act1p, Srv2p</t>
  </si>
  <si>
    <t>Rvs167p, Act1p, Kel1p</t>
  </si>
  <si>
    <t>Cell wall</t>
  </si>
  <si>
    <t xml:space="preserve"> 1.5</t>
  </si>
  <si>
    <t>Tdh1p, Ssa2p, Ccw14p</t>
  </si>
  <si>
    <t>Ssa1p, Ecm33p, Ssa2p</t>
  </si>
  <si>
    <t>Ssa1p, Ssa2p</t>
  </si>
  <si>
    <t>Ecm33p, Gas1p</t>
  </si>
  <si>
    <t>Gas1p</t>
  </si>
  <si>
    <t>Cellular bud</t>
  </si>
  <si>
    <t xml:space="preserve"> 3.3</t>
  </si>
  <si>
    <t>Tpm1p, Bni1p</t>
  </si>
  <si>
    <t>Ede1p, Shs1p, Num1p, Smi1p, Tpm1p, Bni1p, Rts1p</t>
  </si>
  <si>
    <t>Act1p</t>
  </si>
  <si>
    <t>Act1p, Kel1p</t>
  </si>
  <si>
    <t>Cellular component unknown</t>
  </si>
  <si>
    <t xml:space="preserve"> 10.9</t>
  </si>
  <si>
    <t>Yfr018cp</t>
  </si>
  <si>
    <t>Etp1p, Opi9p</t>
  </si>
  <si>
    <t>Chromosome</t>
  </si>
  <si>
    <t xml:space="preserve"> 5.9</t>
  </si>
  <si>
    <t>Rad6p</t>
  </si>
  <si>
    <t>Dpb4p, Sgs1p, Sin3p, Rts1p</t>
  </si>
  <si>
    <t>Act1p, Bir1p</t>
  </si>
  <si>
    <t>Cytoplasm</t>
  </si>
  <si>
    <t xml:space="preserve"> 63.4</t>
  </si>
  <si>
    <t>Pdb1p, Ssb1p, Tps2p, Hat2p, Hsp12p, Qcr6p, Rad6p, Cys4p, Tdh1p, Pex1p, Ssa2p, Tfs1p, Cpr3p, Asc1p, Idh1p, Por1p, Rps7ap, Idh2p, Atg11p</t>
  </si>
  <si>
    <t>Tps1p, Pdb1p, Pof1p, Ssb1p, Prb1p, Cox15p, Hsp12p, Qcr6p, Pre9p, Ste20p, Sec28p, Tdh1p, Ssa2p, Hcr1p, Cpr3p, Coq5p, Asc1p, Ras2p, Tom70p, Arg8p, Sti1p, Rps7ap, Atg11p</t>
  </si>
  <si>
    <t>1.67e-05</t>
  </si>
  <si>
    <t>Ssa1p, Gcv3p, Atp1p, Vma2p, Ssb1p, Tps2p, Sac6p, Atp5p, Rvs167p, Bmh1p, Hsp12p, Lpd1p, Qcr6p, Rad6p, Aro2p, Stf2p, Clc1p, Sod2p, Cap2p, Gvp36p, Kgd1p, Kar2p, Ssc1p, Sod1p, Pex1p, Ssa2p, Hsp104p, Aat2p, Aco1p, Cpr3p, Por1p, Ydj1p, Tpm1p, Srv2p, Bni1p, Pap2p, Gyp1p, Rud3p, Vma4p, Ald6p, Pep4p, Atg11p, Tkl1p, Kar3p</t>
  </si>
  <si>
    <t>5.29e-09</t>
  </si>
  <si>
    <t>Ssa1p, Spc72p, Pim1p, Ede1p, Tps1p, Vma2p, Aim4p, Sed4p, Pex19p, Nrp1p, Shs1p, Ssb1p, Num1p, Mrp1p, Rvs167p, Vma8p, Trp2p, Bmh1p, Hsp12p, Bud27p, Qcr6p, Mon1p, Gcn1p, Rps25ap, Gsc2p, Clc1p, Rnr4p, Yta7p, Sod2p, Ard1p, Msr1p, Cap2p, Gvp36p, Sec28p, Kar2p, Ssc1p, Tor1p, Sod1p, Ssa2p, Aat2p, Vma6p, Cpr3p, Coq5p, Aip1p, Ald3p, Tpm1p, Ras2p, Tom70p, Bni1p, Vma4p, Ald6p, Pep4p, Atg11p, Tkl1p, Kre6p, Vps4p</t>
  </si>
  <si>
    <t>8.00e-06</t>
  </si>
  <si>
    <t>Vma1p, Arc1p, Rpe1p, Asc1p, Ald6p, Tkl1p</t>
  </si>
  <si>
    <t>0.09780</t>
  </si>
  <si>
    <t>Vma1p, Bud27p, Arc1p, Pre9p, Pfk1p, Rpe1p, Tal1p, Asc1p, Ald3p, Ald6p, Tkl1p</t>
  </si>
  <si>
    <t>0.00460</t>
  </si>
  <si>
    <t>Prx1p, Vma2p, Cdc48p, Vma1p, Tps2p, Hsp78p, Rvs167p, Tsa2p, Grx2p, Hsp31p, Hsp12p, Act1p, Pnc1p, Arc1p, Cys4p, Trx2p, Yhb1p, Sod2p, Hyr1p, Asf1p, Rpe1p, Bir1p, Sod1p, Atp2p, Tma19p, Mcr1p, Ccp1p, Trx1p, Pdc1p, Ahp1p, Gsp1p, Tsa1p, Arg7p, Gas1p, Nip1p, Por1p, Ydj1p, Leu4p, Srv2p, Atx1p, Rcf2p, Rps15p, Adh1p, Rpl25p, Vma4p, Ald4p, Ald6p, Rpl5p, Tkl1p</t>
  </si>
  <si>
    <t>1.13e-06</t>
  </si>
  <si>
    <t>Pim1p, Tps1p, Vma2p, Aim4p, Sdh8p, Ilv6p, Pof1p, Gex1p, Yfh1p, Cdc48p, Fap7p, Nrp1p, Vma1p, Grx3p, Tcp1p, Trr1p, Rvs167p, Grx2p, Hsp31p, Vma8p, Trp2p, Hsp12p, Rpo41p, Act1p, Pnc1p, Arc1p, Trx2p, Yhb1p, Sod2p, Kel1p, Pho86p, Rpe1p, Sod1p, Atp2p, Tma19p, Ltv1p, Mcr1p, Ccp1p, Sis2p, Trx1p, Pdc1p, Rpl22ap, Ahp1p, Tal1p, Vma6p, Yap1p, Tsa1p, Arg7p, Gas1p, Nip1p, Leu4p, Atx1p, Adh1p, Gre2p, Vma4p, Ala1p, Grx5p, Ald6p, Glr1p, Rpl5p, Pos5p, Tkl1p</t>
  </si>
  <si>
    <t>7.61e-12</t>
  </si>
  <si>
    <t>Cytoplasmic membrane-bounded vesicle</t>
  </si>
  <si>
    <t xml:space="preserve"> 1.7</t>
  </si>
  <si>
    <t>Sec28p</t>
  </si>
  <si>
    <t>Clc1p</t>
  </si>
  <si>
    <t>Clc1p, Sec28p, Kre6p</t>
  </si>
  <si>
    <t>Cytoskeleton</t>
  </si>
  <si>
    <t xml:space="preserve"> 3.2</t>
  </si>
  <si>
    <t>Sac6p, Rvs167p, Cap2p, Tpm1p, Srv2p, Bni1p, Kar3p</t>
  </si>
  <si>
    <t>0.08700</t>
  </si>
  <si>
    <t>Spc72p, Ede1p, Shs1p, Rvs167p, Gsc2p, Cap2p, Aip1p, Tpm1p, Bni1p, Rts1p</t>
  </si>
  <si>
    <t>Rvs167p, Act1p, Bir1p, Srv2p</t>
  </si>
  <si>
    <t>Rvs167p, Act1p</t>
  </si>
  <si>
    <t>Endomembrane system</t>
  </si>
  <si>
    <t xml:space="preserve"> 12.4</t>
  </si>
  <si>
    <t>Hsp12p</t>
  </si>
  <si>
    <t>Hsp12p, Pre9p, Sec28p, Ras2p</t>
  </si>
  <si>
    <t>Hsp12p, Gvp36p, Kar2p, Gyp1p, Rud3p</t>
  </si>
  <si>
    <t>Sed4p, Pex19p, Num1p, Hsp12p, Mon1p, Yta7p, Gvp36p, Sec28p, Kar2p, Tor1p, Ras2p, Kre6p, Vps4p</t>
  </si>
  <si>
    <t>Pre9p</t>
  </si>
  <si>
    <t>Cdc48p, Hsp12p, Gas1p</t>
  </si>
  <si>
    <t>Cdc48p, Hsp12p, Pho86p, Ltv1p, Gas1p</t>
  </si>
  <si>
    <t>Endoplasmic reticulum</t>
  </si>
  <si>
    <t xml:space="preserve"> 6.5</t>
  </si>
  <si>
    <t>Ras2p</t>
  </si>
  <si>
    <t>Kar2p</t>
  </si>
  <si>
    <t>Sed4p, Pex19p, Num1p, Yta7p, Kar2p, Ras2p, Kre6p</t>
  </si>
  <si>
    <t>Cdc48p</t>
  </si>
  <si>
    <t>Cdc48p, Pho86p</t>
  </si>
  <si>
    <t>Extracellular region</t>
  </si>
  <si>
    <t xml:space="preserve"> 0.4</t>
  </si>
  <si>
    <t>Ygp1p</t>
  </si>
  <si>
    <t>Golgi apparatus</t>
  </si>
  <si>
    <t xml:space="preserve"> 3.1</t>
  </si>
  <si>
    <t>Gvp36p, Gyp1p, Rud3p</t>
  </si>
  <si>
    <t>Gvp36p, Sec28p, Tor1p</t>
  </si>
  <si>
    <t>Membrane</t>
  </si>
  <si>
    <t xml:space="preserve"> 25.3</t>
  </si>
  <si>
    <t>Pst2p, Hsp12p, Qcr6p, Mtl1p, Pex1p, Ssa2p, Tfs1p, Por1p, Atg11p</t>
  </si>
  <si>
    <t>Pst2p, Cox15p, Hsp12p, Qcr6p, Pre9p, Sec28p, Ssa2p, Ras2p, Tom70p, Atg11p</t>
  </si>
  <si>
    <t>Ssa1p, Atp1p, Ecm33p, Vma2p, Atp5p, Hsp12p, Qcr6p, Clc1p, Gvp36p, Ssc1p, Pex1p, Ssa2p, Nha1p, Por1p, Rud3p, Vma4p, Atg11p</t>
  </si>
  <si>
    <t>Ssa1p, Vma2p, Sed4p, Pex19p, Vma8p, Hsp12p, Qcr6p, Mon1p, Gsc2p, Clc1p, Yta7p, Gvp36p, Sec28p, Ssc1p, Tor1p, Ssa2p, Vma6p, Ras2p, Tom70p, Vma4p, Atg11p, Kre6p, Vps4p</t>
  </si>
  <si>
    <t>Vma1p</t>
  </si>
  <si>
    <t>Vma1p, Pre9p</t>
  </si>
  <si>
    <t>Ecm33p, Vma2p, Cdc48p, Vma1p, Hsp12p, Mtl1p, Atp2p, Mcr1p, Gas1p, Por1p, Rcf2p, Vma4p</t>
  </si>
  <si>
    <t>Vma2p, Gex1p, Cdc48p, Vma1p, Vma8p, Hsp12p, Atp2p, Ltv1p, Mcr1p, Vma6p, Gas1p, Vma4p</t>
  </si>
  <si>
    <t>Microtubule organizing center</t>
  </si>
  <si>
    <t xml:space="preserve"> 1.1</t>
  </si>
  <si>
    <t>Kar3p</t>
  </si>
  <si>
    <t>Spc72p, Rts1p</t>
  </si>
  <si>
    <t>Mitochondrial envelope</t>
  </si>
  <si>
    <t xml:space="preserve"> 5.6</t>
  </si>
  <si>
    <t>Qcr6p, Por1p</t>
  </si>
  <si>
    <t>Cox15p, Qcr6p, Tom70p</t>
  </si>
  <si>
    <t>Atp1p, Atp5p, Qcr6p, Ssc1p, Sod1p, Por1p</t>
  </si>
  <si>
    <t>Qcr6p, Ssc1p, Sod1p, Tom70p</t>
  </si>
  <si>
    <t>Cdc48p, Hyr1p, Sod1p, Atp2p, Mcr1p, Ccp1p, Trx1p, Por1p, Rcf2p</t>
  </si>
  <si>
    <t>Cdc48p, Trr1p, Sod1p, Atp2p, Mcr1p, Ccp1p, Trx1p</t>
  </si>
  <si>
    <t>Mitochondrion</t>
  </si>
  <si>
    <t xml:space="preserve"> 18.2</t>
  </si>
  <si>
    <t>Pdb1p, Qcr6p, Tdh1p, Ssa2p, Cpr3p, Idh1p, Por1p, Idh2p</t>
  </si>
  <si>
    <t>Pdb1p, Cox15p, Qcr6p, Tdh1p, Ssa2p, Cpr3p, Coq5p, Ras2p, Tom70p, Arg8p</t>
  </si>
  <si>
    <t>0.01325</t>
  </si>
  <si>
    <t>Gcv3p, Atp1p, Atp5p, Lpd1p, Qcr6p, Sod2p, Kgd1p, Ssc1p, Sod1p, Ssa2p, Aco1p, Cpr3p, Por1p, Ald6p</t>
  </si>
  <si>
    <t>Pim1p, Mrp1p, Qcr6p, Sod2p, Msr1p, Ssc1p, Sod1p, Ssa2p, Cpr3p, Coq5p, Ras2p, Tom70p, Ald6p</t>
  </si>
  <si>
    <t>Ald6p</t>
  </si>
  <si>
    <t>Pfk1p, Ald6p</t>
  </si>
  <si>
    <t>Prx1p, Cdc48p, Hsp78p, Grx2p, Yhb1p, Sod2p, Hyr1p, Sod1p, Atp2p, Tma19p, Mcr1p, Ccp1p, Trx1p, Arg7p, Por1p, Leu4p, Rcf2p, Ald4p, Ald6p</t>
  </si>
  <si>
    <t>0.00368</t>
  </si>
  <si>
    <t>Pim1p, Sdh8p, Ilv6p, Yfh1p, Cdc48p, Trr1p, Grx2p, Rpo41p, Yhb1p, Sod2p, Sod1p, Atp2p, Tma19p, Mcr1p, Ccp1p, Trx1p, Arg7p, Leu4p, Ala1p, Grx5p, Ald6p, Pos5p</t>
  </si>
  <si>
    <t>Nucleolus</t>
  </si>
  <si>
    <t xml:space="preserve"> 5.2</t>
  </si>
  <si>
    <t>Pap2p</t>
  </si>
  <si>
    <t>Rpa12p, Sgs1p</t>
  </si>
  <si>
    <t>Rpa43p</t>
  </si>
  <si>
    <t>Snu13p, Rpa43p, Rpo26p</t>
  </si>
  <si>
    <t>Nucleus</t>
  </si>
  <si>
    <t xml:space="preserve"> 34.1</t>
  </si>
  <si>
    <t>Lys20p, Rad23p, Hat2p, Rad6p</t>
  </si>
  <si>
    <t>Pof1p, Rad23p, Pre9p, Ste20p, Ras2p</t>
  </si>
  <si>
    <t>Ssa1p, Bmh1p, Rad6p, Mog1p, Sod1p, Def1p, Hsp104p, Pap2p</t>
  </si>
  <si>
    <t>Ssa1p, Dpb4p, Bmh1p, Dst1p, Rnr4p, Yta7p, Rpa12p, Tor1p, Mog1p, Sod1p, Def1p, Rsc2p, Sgs1p, Ras2p, Sin3p, Rts1p, Leo1p, Gdh1p</t>
  </si>
  <si>
    <t>Pre9p, Tal1p</t>
  </si>
  <si>
    <t>Cyc8p, Thi3p, Cdc48p, Eaf1p, Act1p, Pnc1p, Itc1p, Tfg1p, Asf1p, Mog1p, Bir1p, Sod1p, Pdc1p, Gsp1p, Npl6p, Gas1p, Rpa43p, Yar1p</t>
  </si>
  <si>
    <t>Cyc8p, Pof1p, Cdc48p, Fap7p, Grx3p, Snu13p, Grx4p, Act1p, Pnc1p, Mog1p, Sod1p, Ltv1p, Sis2p, Pdc1p, Tal1p, Yap1p, Gas1p, Gre2p, Rpa43p, Glr1p, Rpo26p</t>
  </si>
  <si>
    <t>Peroxisome</t>
  </si>
  <si>
    <t>Pex1p</t>
  </si>
  <si>
    <t>Pex1p, Aat2p</t>
  </si>
  <si>
    <t>Pex19p, Aat2p</t>
  </si>
  <si>
    <t>Pnc1p, Hyr1p</t>
  </si>
  <si>
    <t>Pnc1p</t>
  </si>
  <si>
    <t>Plasma membrane</t>
  </si>
  <si>
    <t xml:space="preserve"> 6.1</t>
  </si>
  <si>
    <t>Hsp12p, Mtl1p</t>
  </si>
  <si>
    <t>Hsp12p, Ras2p</t>
  </si>
  <si>
    <t>0.01555</t>
  </si>
  <si>
    <t>Ecm33p, Hsp12p, Nha1p</t>
  </si>
  <si>
    <t>0.02747</t>
  </si>
  <si>
    <t>Hsp12p, Gsc2p, Tor1p, Ras2p, Kre6p</t>
  </si>
  <si>
    <t>Ecm33p, Hsp12p, Mtl1p, Gas1p</t>
  </si>
  <si>
    <t>Gex1p, Hsp12p, Gas1p</t>
  </si>
  <si>
    <t>Ribosome</t>
  </si>
  <si>
    <t xml:space="preserve"> 5.5</t>
  </si>
  <si>
    <t>Asc1p, Rps7ap</t>
  </si>
  <si>
    <t>Mrp1p, Bud27p, Gcn1p, Rps25ap, Ard1p</t>
  </si>
  <si>
    <t>Asc1p</t>
  </si>
  <si>
    <t>Bud27p, Asc1p</t>
  </si>
  <si>
    <t>Cdc48p, Tma19p, Rps15p, Rpl25p, Rpl5p</t>
  </si>
  <si>
    <t>Cdc48p, Tma19p, Rpl22ap, Rpl5p</t>
  </si>
  <si>
    <t>Site of polarized growth</t>
  </si>
  <si>
    <t xml:space="preserve"> 3.9</t>
  </si>
  <si>
    <t>Ste20p</t>
  </si>
  <si>
    <t>Rvs167p, Tpm1p, Bni1p</t>
  </si>
  <si>
    <t>0.02294</t>
  </si>
  <si>
    <t>Vacuole</t>
  </si>
  <si>
    <t xml:space="preserve"> 4.3</t>
  </si>
  <si>
    <t>Ssa2p, Tfs1p</t>
  </si>
  <si>
    <t>Prb1p, Ssa2p</t>
  </si>
  <si>
    <t>Ssa1p, Vma2p, Ssa2p, Vma4p, Pep4p</t>
  </si>
  <si>
    <t>Ssa1p, Vma2p, Vma8p, Mon1p, Tor1p, Ssa2p, Vma6p, Vma4p, Pep4p</t>
  </si>
  <si>
    <t>Vma2p, Vma1p, Trx2p, Trx1p, Vma4p</t>
  </si>
  <si>
    <t>Vma2p, Gex1p, Vma1p, Vma8p, Trx2p, Ltv1p, Trx1p, Vma6p, Vma4p</t>
  </si>
  <si>
    <t>Other</t>
  </si>
  <si>
    <t>Ssb2p</t>
  </si>
  <si>
    <t>Vid30p, Pfd1p, Ssb2p</t>
  </si>
  <si>
    <t>Sse1p</t>
  </si>
  <si>
    <t>Ubp6p, Pil1p, Sse1p</t>
  </si>
  <si>
    <t>Pil1p, Fur1p, Rtt101p, Sse1p</t>
  </si>
  <si>
    <t>0.0</t>
  </si>
  <si>
    <t>0.7</t>
  </si>
  <si>
    <t>0.2</t>
  </si>
  <si>
    <t>4.6</t>
  </si>
  <si>
    <t>2.2</t>
  </si>
  <si>
    <t>0.5</t>
  </si>
  <si>
    <t>1.9</t>
  </si>
  <si>
    <t>1.0</t>
  </si>
  <si>
    <t>0.00287</t>
  </si>
  <si>
    <t>0.00022</t>
  </si>
  <si>
    <t>0.03191</t>
  </si>
  <si>
    <t>3.8</t>
  </si>
  <si>
    <t>1.6</t>
  </si>
  <si>
    <t>0.8</t>
  </si>
  <si>
    <t>0.3</t>
  </si>
  <si>
    <t>0.1</t>
  </si>
  <si>
    <t>1.5</t>
  </si>
  <si>
    <t>3.0</t>
  </si>
  <si>
    <t>1.1</t>
  </si>
  <si>
    <t>0.4</t>
  </si>
  <si>
    <t>10.7</t>
  </si>
  <si>
    <t>9.2</t>
  </si>
  <si>
    <t>1.2</t>
  </si>
  <si>
    <t>1.8</t>
  </si>
  <si>
    <t>11.9</t>
  </si>
  <si>
    <t>10.1</t>
  </si>
  <si>
    <t>1.7</t>
  </si>
  <si>
    <t>2.1</t>
  </si>
  <si>
    <t>0.6</t>
  </si>
  <si>
    <t>0.9</t>
  </si>
  <si>
    <t>4.1</t>
  </si>
  <si>
    <t>2.9</t>
  </si>
  <si>
    <t>2.0</t>
  </si>
  <si>
    <t>3.4</t>
  </si>
  <si>
    <t>3.6</t>
  </si>
  <si>
    <t>1.3</t>
  </si>
  <si>
    <t>4.4</t>
  </si>
  <si>
    <t>Ede1p, Shs1p, Num1p, Rvs167p, Smi1p, Tpm1p, Bni1p, Rts1p, Kre6p</t>
  </si>
  <si>
    <r>
      <rPr>
        <b/>
        <sz val="11"/>
        <color theme="1"/>
        <rFont val="Times New Roman"/>
        <family val="1"/>
      </rPr>
      <t>Table S1</t>
    </r>
    <r>
      <rPr>
        <sz val="11"/>
        <color theme="1"/>
        <rFont val="Times New Roman"/>
        <family val="1"/>
      </rPr>
      <t>. Localization of proteins in the biofilm formation condition (BFC) and non-biofilm formation condition (NBFC). Decimal numbers represent frequencies of proteins sorted in each GO Term with respect to the total proteome in S. cerevisiae (right of the cellular component column), to the total number of BFC proteins (right of the BFC columns) and to the total number of NBFC proteins (right of the NBFC columns). p-value are also available in GO Terms when is lesser than 0.1.</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
  </numFmts>
  <fonts count="5"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sz val="11"/>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9">
    <xf numFmtId="0" fontId="0" fillId="0" borderId="0" xfId="0"/>
    <xf numFmtId="0" fontId="1" fillId="0" borderId="0" xfId="0" applyFont="1" applyAlignment="1">
      <alignment vertical="top"/>
    </xf>
    <xf numFmtId="0" fontId="1" fillId="0" borderId="0" xfId="0" applyFont="1" applyAlignment="1">
      <alignment horizontal="center" vertical="top"/>
    </xf>
    <xf numFmtId="0" fontId="1" fillId="0" borderId="0" xfId="0" applyFont="1" applyAlignment="1">
      <alignment vertical="top" wrapText="1"/>
    </xf>
    <xf numFmtId="0" fontId="1" fillId="2" borderId="0" xfId="0" applyFont="1" applyFill="1" applyAlignment="1">
      <alignment vertical="top" wrapText="1"/>
    </xf>
    <xf numFmtId="0" fontId="1" fillId="2" borderId="0" xfId="0" applyFont="1" applyFill="1" applyBorder="1" applyAlignment="1">
      <alignment vertical="top" wrapText="1"/>
    </xf>
    <xf numFmtId="0" fontId="1" fillId="2" borderId="2" xfId="0" applyFont="1" applyFill="1" applyBorder="1" applyAlignment="1">
      <alignment horizontal="center" vertical="top" wrapText="1"/>
    </xf>
    <xf numFmtId="0" fontId="3" fillId="2" borderId="1" xfId="0" applyFont="1" applyFill="1" applyBorder="1" applyAlignment="1">
      <alignment horizontal="center" vertical="top" wrapText="1"/>
    </xf>
    <xf numFmtId="0" fontId="1" fillId="0" borderId="0" xfId="0" applyFont="1" applyAlignment="1">
      <alignment horizontal="center" vertical="top" wrapText="1"/>
    </xf>
    <xf numFmtId="0" fontId="4" fillId="2" borderId="0" xfId="0" applyFont="1" applyFill="1" applyBorder="1" applyAlignment="1">
      <alignment vertical="top" wrapText="1"/>
    </xf>
    <xf numFmtId="0" fontId="4" fillId="2" borderId="0" xfId="0" applyFont="1" applyFill="1" applyBorder="1" applyAlignment="1">
      <alignment horizontal="center" vertical="top" wrapText="1"/>
    </xf>
    <xf numFmtId="164" fontId="4" fillId="2" borderId="0" xfId="0" applyNumberFormat="1" applyFont="1" applyFill="1" applyBorder="1" applyAlignment="1">
      <alignment horizontal="center" vertical="top" wrapText="1"/>
    </xf>
    <xf numFmtId="165" fontId="4" fillId="2" borderId="0" xfId="0" applyNumberFormat="1" applyFont="1" applyFill="1" applyBorder="1" applyAlignment="1">
      <alignment horizontal="center" vertical="top" wrapText="1"/>
    </xf>
    <xf numFmtId="0" fontId="4" fillId="2" borderId="1" xfId="0" applyFont="1" applyFill="1" applyBorder="1" applyAlignment="1">
      <alignment vertical="top" wrapText="1"/>
    </xf>
    <xf numFmtId="0" fontId="4" fillId="2" borderId="1" xfId="0" applyFont="1" applyFill="1" applyBorder="1" applyAlignment="1">
      <alignment horizontal="center" vertical="top" wrapText="1"/>
    </xf>
    <xf numFmtId="164" fontId="4" fillId="2" borderId="1" xfId="0" applyNumberFormat="1" applyFont="1" applyFill="1" applyBorder="1" applyAlignment="1">
      <alignment horizontal="center" vertical="top" wrapText="1"/>
    </xf>
    <xf numFmtId="0" fontId="1" fillId="0" borderId="0" xfId="0" applyFont="1"/>
    <xf numFmtId="0" fontId="4" fillId="3" borderId="0" xfId="0" applyFont="1" applyFill="1" applyAlignment="1">
      <alignment horizontal="center" vertical="top" wrapText="1"/>
    </xf>
    <xf numFmtId="0" fontId="4" fillId="3" borderId="0" xfId="0" applyFont="1" applyFill="1" applyBorder="1" applyAlignment="1">
      <alignment horizontal="center" vertical="top" wrapText="1"/>
    </xf>
    <xf numFmtId="0" fontId="4" fillId="3" borderId="1" xfId="0" applyFont="1" applyFill="1" applyBorder="1" applyAlignment="1">
      <alignment horizontal="center" vertical="top" wrapText="1"/>
    </xf>
    <xf numFmtId="0" fontId="1" fillId="2" borderId="3" xfId="0" applyFont="1" applyFill="1" applyBorder="1" applyAlignment="1">
      <alignment horizontal="center" vertical="top" wrapText="1"/>
    </xf>
    <xf numFmtId="0" fontId="1" fillId="2" borderId="1" xfId="0" applyFont="1" applyFill="1" applyBorder="1" applyAlignment="1">
      <alignment horizontal="center" vertical="top" wrapText="1"/>
    </xf>
    <xf numFmtId="0" fontId="1" fillId="2" borderId="0" xfId="0" applyFont="1" applyFill="1" applyBorder="1" applyAlignment="1">
      <alignment horizontal="center" vertical="top" wrapText="1"/>
    </xf>
    <xf numFmtId="0" fontId="1" fillId="2" borderId="0" xfId="0" applyFont="1" applyFill="1" applyAlignment="1">
      <alignment horizontal="center" vertical="top" wrapText="1"/>
    </xf>
    <xf numFmtId="0" fontId="1" fillId="0" borderId="0" xfId="0" applyFont="1" applyAlignment="1">
      <alignment horizontal="center" wrapText="1"/>
    </xf>
    <xf numFmtId="0" fontId="1" fillId="2" borderId="3" xfId="0" applyFont="1" applyFill="1" applyBorder="1" applyAlignment="1">
      <alignment horizontal="center" vertical="top" wrapText="1"/>
    </xf>
    <xf numFmtId="0" fontId="1" fillId="2" borderId="1" xfId="0" applyFont="1" applyFill="1" applyBorder="1" applyAlignment="1">
      <alignment horizontal="center" vertical="top" wrapText="1"/>
    </xf>
    <xf numFmtId="0" fontId="1" fillId="2" borderId="0" xfId="0" applyFont="1" applyFill="1" applyAlignment="1">
      <alignment horizontal="center" vertical="top" wrapText="1"/>
    </xf>
    <xf numFmtId="0" fontId="1" fillId="2" borderId="2" xfId="0" applyFont="1" applyFill="1" applyBorder="1" applyAlignment="1">
      <alignment horizontal="center"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81"/>
  <sheetViews>
    <sheetView tabSelected="1" zoomScale="55" zoomScaleNormal="55" workbookViewId="0">
      <selection activeCell="H5" sqref="H5"/>
    </sheetView>
  </sheetViews>
  <sheetFormatPr baseColWidth="10" defaultColWidth="17" defaultRowHeight="15" x14ac:dyDescent="0.25"/>
  <cols>
    <col min="1" max="1" width="40" style="3" customWidth="1"/>
    <col min="2" max="2" width="15" style="2" customWidth="1"/>
    <col min="3" max="3" width="23.7109375" style="3" customWidth="1"/>
    <col min="4" max="4" width="11.85546875" style="2" customWidth="1"/>
    <col min="5" max="5" width="12.28515625" style="2" customWidth="1"/>
    <col min="6" max="6" width="10.85546875" style="2" bestFit="1" customWidth="1"/>
    <col min="7" max="7" width="23.85546875" style="3" customWidth="1"/>
    <col min="8" max="8" width="12" style="2" customWidth="1"/>
    <col min="9" max="9" width="13.5703125" style="2" customWidth="1"/>
    <col min="10" max="10" width="9.42578125" style="2" bestFit="1" customWidth="1"/>
    <col min="11" max="11" width="19.140625" style="2" customWidth="1"/>
    <col min="12" max="12" width="32.28515625" style="1" customWidth="1"/>
    <col min="13" max="14" width="17" style="2" customWidth="1"/>
    <col min="15" max="15" width="10.28515625" style="2" bestFit="1" customWidth="1"/>
    <col min="16" max="16" width="48.28515625" style="1" customWidth="1"/>
    <col min="17" max="18" width="17" style="2" customWidth="1"/>
    <col min="19" max="19" width="10.5703125" style="2" customWidth="1"/>
    <col min="20" max="20" width="17" style="2"/>
    <col min="21" max="21" width="17" style="1"/>
    <col min="22" max="23" width="17" style="2"/>
    <col min="24" max="24" width="9.7109375" style="2" bestFit="1" customWidth="1"/>
    <col min="25" max="25" width="17" style="1"/>
    <col min="26" max="27" width="17" style="2"/>
    <col min="28" max="28" width="10" style="2" bestFit="1" customWidth="1"/>
    <col min="29" max="29" width="17" style="1"/>
    <col min="30" max="30" width="35.42578125" style="1" customWidth="1"/>
    <col min="31" max="32" width="17" style="2"/>
    <col min="33" max="33" width="10" style="2" bestFit="1" customWidth="1"/>
    <col min="34" max="34" width="46.85546875" style="1" customWidth="1"/>
    <col min="35" max="36" width="17" style="2"/>
    <col min="37" max="37" width="9.28515625" style="2" bestFit="1" customWidth="1"/>
    <col min="38" max="38" width="17" style="2"/>
    <col min="39" max="16384" width="17" style="1"/>
  </cols>
  <sheetData>
    <row r="1" spans="1:38" x14ac:dyDescent="0.25">
      <c r="A1" s="1" t="s">
        <v>225</v>
      </c>
    </row>
    <row r="2" spans="1:38" x14ac:dyDescent="0.25">
      <c r="A2" s="4"/>
      <c r="B2" s="22"/>
      <c r="C2" s="26" t="s">
        <v>0</v>
      </c>
      <c r="D2" s="26"/>
      <c r="E2" s="26"/>
      <c r="F2" s="26"/>
      <c r="G2" s="26"/>
      <c r="H2" s="26"/>
      <c r="I2" s="26"/>
      <c r="J2" s="22"/>
      <c r="K2" s="23"/>
      <c r="L2" s="27" t="s">
        <v>1</v>
      </c>
      <c r="M2" s="27"/>
      <c r="N2" s="27"/>
      <c r="O2" s="27"/>
      <c r="P2" s="27"/>
      <c r="Q2" s="27"/>
      <c r="R2" s="27"/>
      <c r="S2" s="23"/>
      <c r="T2" s="23"/>
      <c r="U2" s="27" t="s">
        <v>2</v>
      </c>
      <c r="V2" s="27"/>
      <c r="W2" s="27"/>
      <c r="X2" s="27"/>
      <c r="Y2" s="27"/>
      <c r="Z2" s="27"/>
      <c r="AA2" s="27"/>
      <c r="AB2" s="23"/>
      <c r="AC2" s="23"/>
      <c r="AD2" s="27" t="s">
        <v>3</v>
      </c>
      <c r="AE2" s="27"/>
      <c r="AF2" s="27"/>
      <c r="AG2" s="27"/>
      <c r="AH2" s="27"/>
      <c r="AI2" s="27"/>
      <c r="AJ2" s="27"/>
      <c r="AK2" s="23"/>
      <c r="AL2" s="23"/>
    </row>
    <row r="3" spans="1:38" x14ac:dyDescent="0.25">
      <c r="A3" s="5"/>
      <c r="B3" s="21"/>
      <c r="C3" s="28" t="s">
        <v>4</v>
      </c>
      <c r="D3" s="28"/>
      <c r="E3" s="28"/>
      <c r="F3" s="6"/>
      <c r="G3" s="28" t="s">
        <v>5</v>
      </c>
      <c r="H3" s="28"/>
      <c r="I3" s="25"/>
      <c r="J3" s="20"/>
      <c r="K3" s="25" t="s">
        <v>6</v>
      </c>
      <c r="L3" s="28" t="s">
        <v>4</v>
      </c>
      <c r="M3" s="28"/>
      <c r="N3" s="28"/>
      <c r="O3" s="6"/>
      <c r="P3" s="28" t="s">
        <v>5</v>
      </c>
      <c r="Q3" s="28"/>
      <c r="R3" s="28"/>
      <c r="S3" s="20"/>
      <c r="T3" s="25" t="s">
        <v>6</v>
      </c>
      <c r="U3" s="28" t="s">
        <v>4</v>
      </c>
      <c r="V3" s="28"/>
      <c r="W3" s="28"/>
      <c r="X3" s="6"/>
      <c r="Y3" s="28" t="s">
        <v>5</v>
      </c>
      <c r="Z3" s="28"/>
      <c r="AA3" s="28"/>
      <c r="AB3" s="20"/>
      <c r="AC3" s="25" t="s">
        <v>6</v>
      </c>
      <c r="AD3" s="28" t="s">
        <v>4</v>
      </c>
      <c r="AE3" s="28"/>
      <c r="AF3" s="28"/>
      <c r="AG3" s="6"/>
      <c r="AH3" s="25" t="s">
        <v>5</v>
      </c>
      <c r="AI3" s="25"/>
      <c r="AJ3" s="25"/>
      <c r="AK3" s="20"/>
      <c r="AL3" s="25" t="s">
        <v>6</v>
      </c>
    </row>
    <row r="4" spans="1:38" s="8" customFormat="1" ht="30" x14ac:dyDescent="0.25">
      <c r="A4" s="6" t="s">
        <v>7</v>
      </c>
      <c r="B4" s="7" t="s">
        <v>8</v>
      </c>
      <c r="C4" s="21" t="s">
        <v>9</v>
      </c>
      <c r="D4" s="21" t="s">
        <v>10</v>
      </c>
      <c r="E4" s="21" t="s">
        <v>11</v>
      </c>
      <c r="F4" s="21" t="s">
        <v>12</v>
      </c>
      <c r="G4" s="21" t="s">
        <v>9</v>
      </c>
      <c r="H4" s="21" t="s">
        <v>10</v>
      </c>
      <c r="I4" s="6" t="s">
        <v>11</v>
      </c>
      <c r="J4" s="6" t="s">
        <v>12</v>
      </c>
      <c r="K4" s="26"/>
      <c r="L4" s="21" t="s">
        <v>9</v>
      </c>
      <c r="M4" s="21" t="s">
        <v>10</v>
      </c>
      <c r="N4" s="21" t="s">
        <v>11</v>
      </c>
      <c r="O4" s="21" t="s">
        <v>12</v>
      </c>
      <c r="P4" s="21" t="s">
        <v>9</v>
      </c>
      <c r="Q4" s="21" t="s">
        <v>10</v>
      </c>
      <c r="R4" s="21" t="s">
        <v>11</v>
      </c>
      <c r="S4" s="6" t="s">
        <v>12</v>
      </c>
      <c r="T4" s="26"/>
      <c r="U4" s="21" t="s">
        <v>9</v>
      </c>
      <c r="V4" s="21" t="s">
        <v>10</v>
      </c>
      <c r="W4" s="21" t="s">
        <v>11</v>
      </c>
      <c r="X4" s="21" t="s">
        <v>12</v>
      </c>
      <c r="Y4" s="21" t="s">
        <v>9</v>
      </c>
      <c r="Z4" s="21" t="s">
        <v>10</v>
      </c>
      <c r="AA4" s="21" t="s">
        <v>11</v>
      </c>
      <c r="AB4" s="6" t="s">
        <v>12</v>
      </c>
      <c r="AC4" s="26"/>
      <c r="AD4" s="21" t="s">
        <v>9</v>
      </c>
      <c r="AE4" s="21" t="s">
        <v>10</v>
      </c>
      <c r="AF4" s="21" t="s">
        <v>11</v>
      </c>
      <c r="AG4" s="21" t="s">
        <v>12</v>
      </c>
      <c r="AH4" s="6" t="s">
        <v>9</v>
      </c>
      <c r="AI4" s="6" t="s">
        <v>10</v>
      </c>
      <c r="AJ4" s="6" t="s">
        <v>11</v>
      </c>
      <c r="AK4" s="6" t="s">
        <v>12</v>
      </c>
      <c r="AL4" s="26"/>
    </row>
    <row r="5" spans="1:38" s="3" customFormat="1" ht="30" x14ac:dyDescent="0.25">
      <c r="A5" s="9" t="s">
        <v>13</v>
      </c>
      <c r="B5" s="10" t="s">
        <v>14</v>
      </c>
      <c r="C5" s="5"/>
      <c r="D5" s="17">
        <v>0</v>
      </c>
      <c r="E5" s="17" t="s">
        <v>187</v>
      </c>
      <c r="F5" s="11"/>
      <c r="G5" s="5"/>
      <c r="H5" s="17">
        <v>0</v>
      </c>
      <c r="I5" s="17" t="s">
        <v>187</v>
      </c>
      <c r="J5" s="11"/>
      <c r="K5" s="17" t="s">
        <v>15</v>
      </c>
      <c r="L5" s="9" t="s">
        <v>16</v>
      </c>
      <c r="M5" s="10">
        <v>6</v>
      </c>
      <c r="N5" s="17" t="s">
        <v>203</v>
      </c>
      <c r="O5" s="11"/>
      <c r="P5" s="9" t="s">
        <v>17</v>
      </c>
      <c r="Q5" s="10">
        <v>9</v>
      </c>
      <c r="R5" s="17" t="s">
        <v>203</v>
      </c>
      <c r="S5" s="11" t="s">
        <v>18</v>
      </c>
      <c r="T5" s="17" t="s">
        <v>194</v>
      </c>
      <c r="U5" s="5"/>
      <c r="V5" s="10">
        <v>0</v>
      </c>
      <c r="W5" s="17" t="s">
        <v>187</v>
      </c>
      <c r="X5" s="11"/>
      <c r="Y5" s="5"/>
      <c r="Z5" s="10">
        <v>0</v>
      </c>
      <c r="AA5" s="17" t="s">
        <v>187</v>
      </c>
      <c r="AB5" s="11"/>
      <c r="AC5" s="17" t="s">
        <v>15</v>
      </c>
      <c r="AD5" s="9" t="s">
        <v>19</v>
      </c>
      <c r="AE5" s="10">
        <v>3</v>
      </c>
      <c r="AF5" s="17" t="s">
        <v>188</v>
      </c>
      <c r="AG5" s="11"/>
      <c r="AH5" s="9" t="s">
        <v>20</v>
      </c>
      <c r="AI5" s="10">
        <v>3</v>
      </c>
      <c r="AJ5" s="17" t="s">
        <v>192</v>
      </c>
      <c r="AK5" s="11"/>
      <c r="AL5" s="17" t="s">
        <v>203</v>
      </c>
    </row>
    <row r="6" spans="1:38" s="3" customFormat="1" x14ac:dyDescent="0.25">
      <c r="A6" s="9" t="s">
        <v>21</v>
      </c>
      <c r="B6" s="10" t="s">
        <v>22</v>
      </c>
      <c r="C6" s="9" t="s">
        <v>23</v>
      </c>
      <c r="D6" s="17">
        <v>3</v>
      </c>
      <c r="E6" s="17" t="s">
        <v>188</v>
      </c>
      <c r="F6" s="11"/>
      <c r="G6" s="9" t="s">
        <v>23</v>
      </c>
      <c r="H6" s="17">
        <v>3</v>
      </c>
      <c r="I6" s="17" t="s">
        <v>192</v>
      </c>
      <c r="J6" s="11"/>
      <c r="K6" s="17" t="s">
        <v>189</v>
      </c>
      <c r="L6" s="9" t="s">
        <v>24</v>
      </c>
      <c r="M6" s="10">
        <v>3</v>
      </c>
      <c r="N6" s="17" t="s">
        <v>188</v>
      </c>
      <c r="O6" s="11"/>
      <c r="P6" s="9" t="s">
        <v>25</v>
      </c>
      <c r="Q6" s="10">
        <v>2</v>
      </c>
      <c r="R6" s="17" t="s">
        <v>201</v>
      </c>
      <c r="S6" s="11"/>
      <c r="T6" s="17" t="s">
        <v>191</v>
      </c>
      <c r="U6" s="5"/>
      <c r="V6" s="10">
        <v>0</v>
      </c>
      <c r="W6" s="17" t="s">
        <v>187</v>
      </c>
      <c r="X6" s="11"/>
      <c r="Y6" s="5"/>
      <c r="Z6" s="10">
        <v>0</v>
      </c>
      <c r="AA6" s="17" t="s">
        <v>187</v>
      </c>
      <c r="AB6" s="11"/>
      <c r="AC6" s="17" t="s">
        <v>15</v>
      </c>
      <c r="AD6" s="9" t="s">
        <v>26</v>
      </c>
      <c r="AE6" s="10">
        <v>2</v>
      </c>
      <c r="AF6" s="17" t="s">
        <v>192</v>
      </c>
      <c r="AG6" s="11"/>
      <c r="AH6" s="9" t="s">
        <v>27</v>
      </c>
      <c r="AI6" s="10">
        <v>1</v>
      </c>
      <c r="AJ6" s="17" t="s">
        <v>189</v>
      </c>
      <c r="AK6" s="11"/>
      <c r="AL6" s="17" t="s">
        <v>204</v>
      </c>
    </row>
    <row r="7" spans="1:38" s="3" customFormat="1" x14ac:dyDescent="0.25">
      <c r="A7" s="9" t="s">
        <v>28</v>
      </c>
      <c r="B7" s="10" t="s">
        <v>29</v>
      </c>
      <c r="C7" s="5"/>
      <c r="D7" s="17">
        <v>0</v>
      </c>
      <c r="E7" s="17" t="s">
        <v>187</v>
      </c>
      <c r="F7" s="11"/>
      <c r="G7" s="5"/>
      <c r="H7" s="17">
        <v>0</v>
      </c>
      <c r="I7" s="17" t="s">
        <v>187</v>
      </c>
      <c r="J7" s="11"/>
      <c r="K7" s="17" t="s">
        <v>15</v>
      </c>
      <c r="L7" s="9" t="s">
        <v>30</v>
      </c>
      <c r="M7" s="10">
        <v>2</v>
      </c>
      <c r="N7" s="17" t="s">
        <v>192</v>
      </c>
      <c r="O7" s="11"/>
      <c r="P7" s="9" t="s">
        <v>31</v>
      </c>
      <c r="Q7" s="10">
        <v>7</v>
      </c>
      <c r="R7" s="17" t="s">
        <v>205</v>
      </c>
      <c r="S7" s="11"/>
      <c r="T7" s="17" t="s">
        <v>206</v>
      </c>
      <c r="U7" s="5"/>
      <c r="V7" s="10">
        <v>0</v>
      </c>
      <c r="W7" s="17" t="s">
        <v>187</v>
      </c>
      <c r="X7" s="11"/>
      <c r="Y7" s="5"/>
      <c r="Z7" s="10">
        <v>0</v>
      </c>
      <c r="AA7" s="17" t="s">
        <v>187</v>
      </c>
      <c r="AB7" s="11"/>
      <c r="AC7" s="17" t="s">
        <v>15</v>
      </c>
      <c r="AD7" s="9" t="s">
        <v>32</v>
      </c>
      <c r="AE7" s="10">
        <v>1</v>
      </c>
      <c r="AF7" s="17" t="s">
        <v>189</v>
      </c>
      <c r="AG7" s="11"/>
      <c r="AH7" s="9" t="s">
        <v>33</v>
      </c>
      <c r="AI7" s="10">
        <v>2</v>
      </c>
      <c r="AJ7" s="17" t="s">
        <v>201</v>
      </c>
      <c r="AK7" s="11"/>
      <c r="AL7" s="17" t="s">
        <v>188</v>
      </c>
    </row>
    <row r="8" spans="1:38" s="3" customFormat="1" x14ac:dyDescent="0.25">
      <c r="A8" s="9" t="s">
        <v>34</v>
      </c>
      <c r="B8" s="10" t="s">
        <v>35</v>
      </c>
      <c r="C8" s="5"/>
      <c r="D8" s="17">
        <v>0</v>
      </c>
      <c r="E8" s="17" t="s">
        <v>187</v>
      </c>
      <c r="F8" s="11"/>
      <c r="G8" s="9" t="s">
        <v>36</v>
      </c>
      <c r="H8" s="17">
        <v>1</v>
      </c>
      <c r="I8" s="17" t="s">
        <v>189</v>
      </c>
      <c r="J8" s="11"/>
      <c r="K8" s="17" t="s">
        <v>187</v>
      </c>
      <c r="L8" s="5"/>
      <c r="M8" s="10">
        <v>0</v>
      </c>
      <c r="N8" s="17" t="s">
        <v>187</v>
      </c>
      <c r="O8" s="11"/>
      <c r="P8" s="9" t="s">
        <v>37</v>
      </c>
      <c r="Q8" s="10">
        <v>2</v>
      </c>
      <c r="R8" s="17" t="s">
        <v>201</v>
      </c>
      <c r="S8" s="11"/>
      <c r="T8" s="17" t="s">
        <v>187</v>
      </c>
      <c r="U8" s="5"/>
      <c r="V8" s="10">
        <v>0</v>
      </c>
      <c r="W8" s="17" t="s">
        <v>187</v>
      </c>
      <c r="X8" s="11"/>
      <c r="Y8" s="5"/>
      <c r="Z8" s="10">
        <v>0</v>
      </c>
      <c r="AA8" s="17" t="s">
        <v>187</v>
      </c>
      <c r="AB8" s="11"/>
      <c r="AC8" s="17" t="s">
        <v>15</v>
      </c>
      <c r="AD8" s="5"/>
      <c r="AE8" s="10">
        <v>0</v>
      </c>
      <c r="AF8" s="17" t="s">
        <v>187</v>
      </c>
      <c r="AG8" s="11"/>
      <c r="AH8" s="5"/>
      <c r="AI8" s="10">
        <v>0</v>
      </c>
      <c r="AJ8" s="17" t="s">
        <v>187</v>
      </c>
      <c r="AK8" s="11"/>
      <c r="AL8" s="17" t="s">
        <v>15</v>
      </c>
    </row>
    <row r="9" spans="1:38" s="3" customFormat="1" x14ac:dyDescent="0.25">
      <c r="A9" s="9" t="s">
        <v>38</v>
      </c>
      <c r="B9" s="10" t="s">
        <v>39</v>
      </c>
      <c r="C9" s="9" t="s">
        <v>40</v>
      </c>
      <c r="D9" s="17">
        <v>1</v>
      </c>
      <c r="E9" s="17" t="s">
        <v>189</v>
      </c>
      <c r="F9" s="11"/>
      <c r="G9" s="5"/>
      <c r="H9" s="17">
        <v>0</v>
      </c>
      <c r="I9" s="17" t="s">
        <v>187</v>
      </c>
      <c r="J9" s="11"/>
      <c r="K9" s="17" t="s">
        <v>15</v>
      </c>
      <c r="L9" s="9" t="s">
        <v>40</v>
      </c>
      <c r="M9" s="10">
        <v>1</v>
      </c>
      <c r="N9" s="17" t="s">
        <v>189</v>
      </c>
      <c r="O9" s="11"/>
      <c r="P9" s="9" t="s">
        <v>41</v>
      </c>
      <c r="Q9" s="10">
        <v>4</v>
      </c>
      <c r="R9" s="17" t="s">
        <v>188</v>
      </c>
      <c r="S9" s="11"/>
      <c r="T9" s="17" t="s">
        <v>206</v>
      </c>
      <c r="U9" s="5"/>
      <c r="V9" s="10">
        <v>0</v>
      </c>
      <c r="W9" s="17" t="s">
        <v>187</v>
      </c>
      <c r="X9" s="11"/>
      <c r="Y9" s="5"/>
      <c r="Z9" s="10">
        <v>0</v>
      </c>
      <c r="AA9" s="17" t="s">
        <v>187</v>
      </c>
      <c r="AB9" s="11"/>
      <c r="AC9" s="17" t="s">
        <v>15</v>
      </c>
      <c r="AD9" s="9" t="s">
        <v>42</v>
      </c>
      <c r="AE9" s="10">
        <v>2</v>
      </c>
      <c r="AF9" s="17" t="s">
        <v>192</v>
      </c>
      <c r="AG9" s="11"/>
      <c r="AH9" s="9" t="s">
        <v>32</v>
      </c>
      <c r="AI9" s="10">
        <v>1</v>
      </c>
      <c r="AJ9" s="17" t="s">
        <v>189</v>
      </c>
      <c r="AK9" s="11"/>
      <c r="AL9" s="17" t="s">
        <v>204</v>
      </c>
    </row>
    <row r="10" spans="1:38" s="3" customFormat="1" ht="151.5" customHeight="1" x14ac:dyDescent="0.25">
      <c r="A10" s="9" t="s">
        <v>43</v>
      </c>
      <c r="B10" s="10" t="s">
        <v>44</v>
      </c>
      <c r="C10" s="9" t="s">
        <v>45</v>
      </c>
      <c r="D10" s="17">
        <v>19</v>
      </c>
      <c r="E10" s="17" t="s">
        <v>190</v>
      </c>
      <c r="F10" s="8" t="s">
        <v>195</v>
      </c>
      <c r="G10" s="9" t="s">
        <v>46</v>
      </c>
      <c r="H10" s="17">
        <v>23</v>
      </c>
      <c r="I10" s="17" t="s">
        <v>198</v>
      </c>
      <c r="J10" s="11" t="s">
        <v>47</v>
      </c>
      <c r="K10" s="17" t="s">
        <v>189</v>
      </c>
      <c r="L10" s="9" t="s">
        <v>48</v>
      </c>
      <c r="M10" s="10">
        <v>44</v>
      </c>
      <c r="N10" s="17" t="s">
        <v>207</v>
      </c>
      <c r="O10" s="11" t="s">
        <v>49</v>
      </c>
      <c r="P10" s="9" t="s">
        <v>50</v>
      </c>
      <c r="Q10" s="10">
        <v>56</v>
      </c>
      <c r="R10" s="17" t="s">
        <v>208</v>
      </c>
      <c r="S10" s="11" t="s">
        <v>51</v>
      </c>
      <c r="T10" s="17" t="s">
        <v>209</v>
      </c>
      <c r="U10" s="9" t="s">
        <v>52</v>
      </c>
      <c r="V10" s="10">
        <v>6</v>
      </c>
      <c r="W10" s="17" t="s">
        <v>203</v>
      </c>
      <c r="X10" s="11" t="s">
        <v>53</v>
      </c>
      <c r="Y10" s="9" t="s">
        <v>54</v>
      </c>
      <c r="Z10" s="10">
        <v>11</v>
      </c>
      <c r="AA10" s="17" t="s">
        <v>210</v>
      </c>
      <c r="AB10" s="11" t="s">
        <v>55</v>
      </c>
      <c r="AC10" s="17" t="s">
        <v>202</v>
      </c>
      <c r="AD10" s="9" t="s">
        <v>56</v>
      </c>
      <c r="AE10" s="10">
        <v>49</v>
      </c>
      <c r="AF10" s="17" t="s">
        <v>211</v>
      </c>
      <c r="AG10" s="11" t="s">
        <v>57</v>
      </c>
      <c r="AH10" s="9" t="s">
        <v>58</v>
      </c>
      <c r="AI10" s="10">
        <v>62</v>
      </c>
      <c r="AJ10" s="17" t="s">
        <v>212</v>
      </c>
      <c r="AK10" s="11" t="s">
        <v>59</v>
      </c>
      <c r="AL10" s="17" t="s">
        <v>209</v>
      </c>
    </row>
    <row r="11" spans="1:38" s="3" customFormat="1" x14ac:dyDescent="0.25">
      <c r="A11" s="9" t="s">
        <v>60</v>
      </c>
      <c r="B11" s="10" t="s">
        <v>61</v>
      </c>
      <c r="C11" s="5"/>
      <c r="D11" s="17">
        <v>0</v>
      </c>
      <c r="E11" s="17" t="s">
        <v>187</v>
      </c>
      <c r="F11" s="11"/>
      <c r="G11" s="9" t="s">
        <v>62</v>
      </c>
      <c r="H11" s="17">
        <v>1</v>
      </c>
      <c r="I11" s="17" t="s">
        <v>189</v>
      </c>
      <c r="J11" s="11"/>
      <c r="K11" s="17" t="s">
        <v>187</v>
      </c>
      <c r="L11" s="9" t="s">
        <v>63</v>
      </c>
      <c r="M11" s="10">
        <v>1</v>
      </c>
      <c r="N11" s="17" t="s">
        <v>189</v>
      </c>
      <c r="O11" s="11"/>
      <c r="P11" s="9" t="s">
        <v>64</v>
      </c>
      <c r="Q11" s="10">
        <v>3</v>
      </c>
      <c r="R11" s="17" t="s">
        <v>192</v>
      </c>
      <c r="S11" s="11"/>
      <c r="T11" s="17" t="s">
        <v>192</v>
      </c>
      <c r="U11" s="5"/>
      <c r="V11" s="10">
        <v>0</v>
      </c>
      <c r="W11" s="17" t="s">
        <v>187</v>
      </c>
      <c r="X11" s="11"/>
      <c r="Y11" s="5"/>
      <c r="Z11" s="10">
        <v>0</v>
      </c>
      <c r="AA11" s="17" t="s">
        <v>187</v>
      </c>
      <c r="AB11" s="11"/>
      <c r="AC11" s="17" t="s">
        <v>15</v>
      </c>
      <c r="AD11" s="9" t="s">
        <v>27</v>
      </c>
      <c r="AE11" s="10">
        <v>1</v>
      </c>
      <c r="AF11" s="17" t="s">
        <v>189</v>
      </c>
      <c r="AG11" s="11"/>
      <c r="AH11" s="9" t="s">
        <v>27</v>
      </c>
      <c r="AI11" s="10">
        <v>1</v>
      </c>
      <c r="AJ11" s="17" t="s">
        <v>189</v>
      </c>
      <c r="AK11" s="11"/>
      <c r="AL11" s="17" t="s">
        <v>203</v>
      </c>
    </row>
    <row r="12" spans="1:38" s="3" customFormat="1" ht="30" x14ac:dyDescent="0.25">
      <c r="A12" s="9" t="s">
        <v>65</v>
      </c>
      <c r="B12" s="10" t="s">
        <v>66</v>
      </c>
      <c r="C12" s="5"/>
      <c r="D12" s="17">
        <v>0</v>
      </c>
      <c r="E12" s="17" t="s">
        <v>187</v>
      </c>
      <c r="F12" s="11"/>
      <c r="G12" s="5"/>
      <c r="H12" s="17">
        <v>0</v>
      </c>
      <c r="I12" s="17" t="s">
        <v>187</v>
      </c>
      <c r="J12" s="11"/>
      <c r="K12" s="17" t="s">
        <v>15</v>
      </c>
      <c r="L12" s="9" t="s">
        <v>67</v>
      </c>
      <c r="M12" s="10">
        <v>7</v>
      </c>
      <c r="N12" s="17" t="s">
        <v>213</v>
      </c>
      <c r="O12" s="11" t="s">
        <v>68</v>
      </c>
      <c r="P12" s="9" t="s">
        <v>69</v>
      </c>
      <c r="Q12" s="10">
        <v>10</v>
      </c>
      <c r="R12" s="17" t="s">
        <v>199</v>
      </c>
      <c r="S12" s="11"/>
      <c r="T12" s="17" t="s">
        <v>194</v>
      </c>
      <c r="U12" s="5"/>
      <c r="V12" s="10">
        <v>0</v>
      </c>
      <c r="W12" s="17" t="s">
        <v>187</v>
      </c>
      <c r="X12" s="11"/>
      <c r="Y12" s="5"/>
      <c r="Z12" s="10">
        <v>0</v>
      </c>
      <c r="AA12" s="17" t="s">
        <v>187</v>
      </c>
      <c r="AB12" s="11"/>
      <c r="AC12" s="17" t="s">
        <v>15</v>
      </c>
      <c r="AD12" s="9" t="s">
        <v>70</v>
      </c>
      <c r="AE12" s="10">
        <v>4</v>
      </c>
      <c r="AF12" s="17" t="s">
        <v>194</v>
      </c>
      <c r="AG12" s="11"/>
      <c r="AH12" s="9" t="s">
        <v>71</v>
      </c>
      <c r="AI12" s="10">
        <v>2</v>
      </c>
      <c r="AJ12" s="17" t="s">
        <v>201</v>
      </c>
      <c r="AK12" s="11"/>
      <c r="AL12" s="17" t="s">
        <v>204</v>
      </c>
    </row>
    <row r="13" spans="1:38" s="3" customFormat="1" ht="32.25" customHeight="1" x14ac:dyDescent="0.25">
      <c r="A13" s="9" t="s">
        <v>72</v>
      </c>
      <c r="B13" s="10" t="s">
        <v>73</v>
      </c>
      <c r="C13" s="9" t="s">
        <v>74</v>
      </c>
      <c r="D13" s="17">
        <v>1</v>
      </c>
      <c r="E13" s="17" t="s">
        <v>189</v>
      </c>
      <c r="F13" s="11"/>
      <c r="G13" s="9" t="s">
        <v>75</v>
      </c>
      <c r="H13" s="17">
        <v>4</v>
      </c>
      <c r="I13" s="17" t="s">
        <v>188</v>
      </c>
      <c r="J13" s="11"/>
      <c r="K13" s="17" t="s">
        <v>202</v>
      </c>
      <c r="L13" s="9" t="s">
        <v>76</v>
      </c>
      <c r="M13" s="10">
        <v>5</v>
      </c>
      <c r="N13" s="17" t="s">
        <v>209</v>
      </c>
      <c r="O13" s="11"/>
      <c r="P13" s="9" t="s">
        <v>77</v>
      </c>
      <c r="Q13" s="10">
        <v>13</v>
      </c>
      <c r="R13" s="17" t="s">
        <v>214</v>
      </c>
      <c r="S13" s="11"/>
      <c r="T13" s="17" t="s">
        <v>215</v>
      </c>
      <c r="U13" s="5"/>
      <c r="V13" s="10">
        <v>0</v>
      </c>
      <c r="W13" s="17" t="s">
        <v>187</v>
      </c>
      <c r="X13" s="11"/>
      <c r="Y13" s="9" t="s">
        <v>78</v>
      </c>
      <c r="Z13" s="10">
        <v>1</v>
      </c>
      <c r="AA13" s="17" t="s">
        <v>189</v>
      </c>
      <c r="AB13" s="11"/>
      <c r="AC13" s="17">
        <v>0</v>
      </c>
      <c r="AD13" s="9" t="s">
        <v>79</v>
      </c>
      <c r="AE13" s="10">
        <v>3</v>
      </c>
      <c r="AF13" s="17" t="s">
        <v>188</v>
      </c>
      <c r="AG13" s="11"/>
      <c r="AH13" s="9" t="s">
        <v>80</v>
      </c>
      <c r="AI13" s="10">
        <v>5</v>
      </c>
      <c r="AJ13" s="17" t="s">
        <v>200</v>
      </c>
      <c r="AK13" s="11"/>
      <c r="AL13" s="17" t="s">
        <v>216</v>
      </c>
    </row>
    <row r="14" spans="1:38" s="3" customFormat="1" ht="15" customHeight="1" x14ac:dyDescent="0.25">
      <c r="A14" s="9" t="s">
        <v>81</v>
      </c>
      <c r="B14" s="10" t="s">
        <v>82</v>
      </c>
      <c r="C14" s="5"/>
      <c r="D14" s="17">
        <v>0</v>
      </c>
      <c r="E14" s="17" t="s">
        <v>187</v>
      </c>
      <c r="F14" s="11"/>
      <c r="G14" s="9" t="s">
        <v>83</v>
      </c>
      <c r="H14" s="17">
        <v>1</v>
      </c>
      <c r="I14" s="17" t="s">
        <v>189</v>
      </c>
      <c r="J14" s="11"/>
      <c r="K14" s="17" t="s">
        <v>187</v>
      </c>
      <c r="L14" s="9" t="s">
        <v>84</v>
      </c>
      <c r="M14" s="10">
        <v>1</v>
      </c>
      <c r="N14" s="17" t="s">
        <v>189</v>
      </c>
      <c r="O14" s="11"/>
      <c r="P14" s="9" t="s">
        <v>85</v>
      </c>
      <c r="Q14" s="10">
        <v>7</v>
      </c>
      <c r="R14" s="17" t="s">
        <v>205</v>
      </c>
      <c r="S14" s="11"/>
      <c r="T14" s="17" t="s">
        <v>189</v>
      </c>
      <c r="U14" s="5"/>
      <c r="V14" s="10">
        <v>0</v>
      </c>
      <c r="W14" s="17" t="s">
        <v>187</v>
      </c>
      <c r="X14" s="11"/>
      <c r="Y14" s="5"/>
      <c r="Z14" s="10">
        <v>0</v>
      </c>
      <c r="AA14" s="17" t="s">
        <v>187</v>
      </c>
      <c r="AB14" s="11"/>
      <c r="AC14" s="17" t="s">
        <v>15</v>
      </c>
      <c r="AD14" s="9" t="s">
        <v>86</v>
      </c>
      <c r="AE14" s="10">
        <v>1</v>
      </c>
      <c r="AF14" s="17" t="s">
        <v>189</v>
      </c>
      <c r="AG14" s="11"/>
      <c r="AH14" s="9" t="s">
        <v>87</v>
      </c>
      <c r="AI14" s="10">
        <v>2</v>
      </c>
      <c r="AJ14" s="17" t="s">
        <v>201</v>
      </c>
      <c r="AK14" s="11"/>
      <c r="AL14" s="17" t="s">
        <v>188</v>
      </c>
    </row>
    <row r="15" spans="1:38" s="3" customFormat="1" x14ac:dyDescent="0.25">
      <c r="A15" s="9" t="s">
        <v>88</v>
      </c>
      <c r="B15" s="10" t="s">
        <v>89</v>
      </c>
      <c r="C15" s="9" t="s">
        <v>90</v>
      </c>
      <c r="D15" s="17">
        <v>1</v>
      </c>
      <c r="E15" s="17" t="s">
        <v>189</v>
      </c>
      <c r="F15" s="11"/>
      <c r="G15" s="5"/>
      <c r="H15" s="17">
        <v>0</v>
      </c>
      <c r="I15" s="17" t="s">
        <v>187</v>
      </c>
      <c r="J15" s="11"/>
      <c r="K15" s="17" t="s">
        <v>15</v>
      </c>
      <c r="L15" s="5"/>
      <c r="M15" s="10">
        <v>0</v>
      </c>
      <c r="N15" s="17" t="s">
        <v>187</v>
      </c>
      <c r="O15" s="11"/>
      <c r="P15" s="5"/>
      <c r="Q15" s="10">
        <v>0</v>
      </c>
      <c r="R15" s="17" t="s">
        <v>187</v>
      </c>
      <c r="S15" s="11"/>
      <c r="T15" s="17" t="s">
        <v>15</v>
      </c>
      <c r="U15" s="5"/>
      <c r="V15" s="10">
        <v>0</v>
      </c>
      <c r="W15" s="17" t="s">
        <v>187</v>
      </c>
      <c r="X15" s="11"/>
      <c r="Y15" s="5"/>
      <c r="Z15" s="10">
        <v>0</v>
      </c>
      <c r="AA15" s="17" t="s">
        <v>187</v>
      </c>
      <c r="AB15" s="11"/>
      <c r="AC15" s="17" t="s">
        <v>15</v>
      </c>
      <c r="AD15" s="5"/>
      <c r="AE15" s="10">
        <v>0</v>
      </c>
      <c r="AF15" s="17" t="s">
        <v>187</v>
      </c>
      <c r="AG15" s="11"/>
      <c r="AH15" s="5"/>
      <c r="AI15" s="10">
        <v>0</v>
      </c>
      <c r="AJ15" s="17" t="s">
        <v>187</v>
      </c>
      <c r="AK15" s="11"/>
      <c r="AL15" s="17" t="s">
        <v>15</v>
      </c>
    </row>
    <row r="16" spans="1:38" s="3" customFormat="1" x14ac:dyDescent="0.25">
      <c r="A16" s="9" t="s">
        <v>91</v>
      </c>
      <c r="B16" s="10" t="s">
        <v>92</v>
      </c>
      <c r="C16" s="5"/>
      <c r="D16" s="17">
        <v>0</v>
      </c>
      <c r="E16" s="17" t="s">
        <v>187</v>
      </c>
      <c r="F16" s="11"/>
      <c r="G16" s="9" t="s">
        <v>62</v>
      </c>
      <c r="H16" s="17">
        <v>1</v>
      </c>
      <c r="I16" s="17" t="s">
        <v>189</v>
      </c>
      <c r="J16" s="11"/>
      <c r="K16" s="17" t="s">
        <v>187</v>
      </c>
      <c r="L16" s="9" t="s">
        <v>93</v>
      </c>
      <c r="M16" s="10">
        <v>3</v>
      </c>
      <c r="N16" s="17" t="s">
        <v>188</v>
      </c>
      <c r="O16" s="11"/>
      <c r="P16" s="9" t="s">
        <v>94</v>
      </c>
      <c r="Q16" s="10">
        <v>3</v>
      </c>
      <c r="R16" s="17" t="s">
        <v>192</v>
      </c>
      <c r="S16" s="11"/>
      <c r="T16" s="17" t="s">
        <v>203</v>
      </c>
      <c r="U16" s="5"/>
      <c r="V16" s="10">
        <v>0</v>
      </c>
      <c r="W16" s="17" t="s">
        <v>187</v>
      </c>
      <c r="X16" s="11"/>
      <c r="Y16" s="5"/>
      <c r="Z16" s="10">
        <v>0</v>
      </c>
      <c r="AA16" s="17" t="s">
        <v>187</v>
      </c>
      <c r="AB16" s="11"/>
      <c r="AC16" s="17" t="s">
        <v>15</v>
      </c>
      <c r="AD16" s="5"/>
      <c r="AE16" s="10">
        <v>0</v>
      </c>
      <c r="AF16" s="17" t="s">
        <v>187</v>
      </c>
      <c r="AG16" s="11"/>
      <c r="AH16" s="5"/>
      <c r="AI16" s="10">
        <v>0</v>
      </c>
      <c r="AJ16" s="17" t="s">
        <v>187</v>
      </c>
      <c r="AK16" s="11"/>
      <c r="AL16" s="17" t="s">
        <v>15</v>
      </c>
    </row>
    <row r="17" spans="1:38" s="3" customFormat="1" ht="76.5" customHeight="1" x14ac:dyDescent="0.25">
      <c r="A17" s="9" t="s">
        <v>95</v>
      </c>
      <c r="B17" s="10" t="s">
        <v>96</v>
      </c>
      <c r="C17" s="9" t="s">
        <v>97</v>
      </c>
      <c r="D17" s="17">
        <v>9</v>
      </c>
      <c r="E17" s="17" t="s">
        <v>191</v>
      </c>
      <c r="F17" s="11"/>
      <c r="G17" s="9" t="s">
        <v>98</v>
      </c>
      <c r="H17" s="17">
        <v>10</v>
      </c>
      <c r="I17" s="17" t="s">
        <v>199</v>
      </c>
      <c r="J17" s="11"/>
      <c r="K17" s="17" t="s">
        <v>189</v>
      </c>
      <c r="L17" s="9" t="s">
        <v>99</v>
      </c>
      <c r="M17" s="10">
        <v>17</v>
      </c>
      <c r="N17" s="17" t="s">
        <v>217</v>
      </c>
      <c r="O17" s="11"/>
      <c r="P17" s="9" t="s">
        <v>100</v>
      </c>
      <c r="Q17" s="10">
        <v>23</v>
      </c>
      <c r="R17" s="17" t="s">
        <v>198</v>
      </c>
      <c r="S17" s="11"/>
      <c r="T17" s="17" t="s">
        <v>205</v>
      </c>
      <c r="U17" s="9" t="s">
        <v>101</v>
      </c>
      <c r="V17" s="10">
        <v>1</v>
      </c>
      <c r="W17" s="17" t="s">
        <v>189</v>
      </c>
      <c r="X17" s="11"/>
      <c r="Y17" s="9" t="s">
        <v>102</v>
      </c>
      <c r="Z17" s="10">
        <v>2</v>
      </c>
      <c r="AA17" s="17" t="s">
        <v>201</v>
      </c>
      <c r="AB17" s="11"/>
      <c r="AC17" s="17" t="s">
        <v>202</v>
      </c>
      <c r="AD17" s="9" t="s">
        <v>103</v>
      </c>
      <c r="AE17" s="10">
        <v>12</v>
      </c>
      <c r="AF17" s="17" t="s">
        <v>218</v>
      </c>
      <c r="AG17" s="11"/>
      <c r="AH17" s="9" t="s">
        <v>104</v>
      </c>
      <c r="AI17" s="10">
        <v>12</v>
      </c>
      <c r="AJ17" s="17" t="s">
        <v>219</v>
      </c>
      <c r="AK17" s="11"/>
      <c r="AL17" s="17" t="s">
        <v>203</v>
      </c>
    </row>
    <row r="18" spans="1:38" s="3" customFormat="1" x14ac:dyDescent="0.25">
      <c r="A18" s="9" t="s">
        <v>105</v>
      </c>
      <c r="B18" s="10" t="s">
        <v>106</v>
      </c>
      <c r="C18" s="5"/>
      <c r="D18" s="17">
        <v>0</v>
      </c>
      <c r="E18" s="17" t="s">
        <v>187</v>
      </c>
      <c r="F18" s="11"/>
      <c r="G18" s="5"/>
      <c r="H18" s="17">
        <v>0</v>
      </c>
      <c r="I18" s="17" t="s">
        <v>187</v>
      </c>
      <c r="J18" s="11"/>
      <c r="K18" s="17" t="s">
        <v>15</v>
      </c>
      <c r="L18" s="9" t="s">
        <v>107</v>
      </c>
      <c r="M18" s="10">
        <v>1</v>
      </c>
      <c r="N18" s="17" t="s">
        <v>189</v>
      </c>
      <c r="O18" s="11"/>
      <c r="P18" s="9" t="s">
        <v>108</v>
      </c>
      <c r="Q18" s="10">
        <v>2</v>
      </c>
      <c r="R18" s="17" t="s">
        <v>201</v>
      </c>
      <c r="S18" s="11"/>
      <c r="T18" s="17" t="s">
        <v>188</v>
      </c>
      <c r="U18" s="5"/>
      <c r="V18" s="10">
        <v>0</v>
      </c>
      <c r="W18" s="17" t="s">
        <v>187</v>
      </c>
      <c r="X18" s="11"/>
      <c r="Y18" s="5"/>
      <c r="Z18" s="10">
        <v>0</v>
      </c>
      <c r="AA18" s="17" t="s">
        <v>187</v>
      </c>
      <c r="AB18" s="11"/>
      <c r="AC18" s="17" t="s">
        <v>15</v>
      </c>
      <c r="AD18" s="5"/>
      <c r="AE18" s="10">
        <v>0</v>
      </c>
      <c r="AF18" s="17" t="s">
        <v>187</v>
      </c>
      <c r="AG18" s="11"/>
      <c r="AH18" s="5"/>
      <c r="AI18" s="10">
        <v>0</v>
      </c>
      <c r="AJ18" s="17" t="s">
        <v>187</v>
      </c>
      <c r="AK18" s="11"/>
      <c r="AL18" s="17" t="s">
        <v>15</v>
      </c>
    </row>
    <row r="19" spans="1:38" s="3" customFormat="1" ht="30.75" customHeight="1" x14ac:dyDescent="0.25">
      <c r="A19" s="9" t="s">
        <v>109</v>
      </c>
      <c r="B19" s="10" t="s">
        <v>110</v>
      </c>
      <c r="C19" s="9" t="s">
        <v>111</v>
      </c>
      <c r="D19" s="17">
        <v>2</v>
      </c>
      <c r="E19" s="17" t="s">
        <v>192</v>
      </c>
      <c r="F19" s="11"/>
      <c r="G19" s="9" t="s">
        <v>112</v>
      </c>
      <c r="H19" s="17">
        <v>3</v>
      </c>
      <c r="I19" s="17" t="s">
        <v>192</v>
      </c>
      <c r="J19" s="11"/>
      <c r="K19" s="17" t="s">
        <v>189</v>
      </c>
      <c r="L19" s="9" t="s">
        <v>113</v>
      </c>
      <c r="M19" s="10">
        <v>6</v>
      </c>
      <c r="N19" s="17" t="s">
        <v>203</v>
      </c>
      <c r="O19" s="11"/>
      <c r="P19" s="9" t="s">
        <v>114</v>
      </c>
      <c r="Q19" s="10">
        <v>4</v>
      </c>
      <c r="R19" s="17" t="s">
        <v>188</v>
      </c>
      <c r="S19" s="11"/>
      <c r="T19" s="17" t="s">
        <v>191</v>
      </c>
      <c r="U19" s="5"/>
      <c r="V19" s="10">
        <v>0</v>
      </c>
      <c r="W19" s="17" t="s">
        <v>187</v>
      </c>
      <c r="X19" s="11"/>
      <c r="Y19" s="5"/>
      <c r="Z19" s="10">
        <v>0</v>
      </c>
      <c r="AA19" s="17" t="s">
        <v>187</v>
      </c>
      <c r="AB19" s="11"/>
      <c r="AC19" s="17" t="s">
        <v>15</v>
      </c>
      <c r="AD19" s="9" t="s">
        <v>115</v>
      </c>
      <c r="AE19" s="10">
        <v>9</v>
      </c>
      <c r="AF19" s="17" t="s">
        <v>191</v>
      </c>
      <c r="AG19" s="11"/>
      <c r="AH19" s="9" t="s">
        <v>116</v>
      </c>
      <c r="AI19" s="10">
        <v>7</v>
      </c>
      <c r="AJ19" s="17" t="s">
        <v>205</v>
      </c>
      <c r="AK19" s="11"/>
      <c r="AL19" s="17" t="s">
        <v>193</v>
      </c>
    </row>
    <row r="20" spans="1:38" s="3" customFormat="1" ht="63" customHeight="1" x14ac:dyDescent="0.25">
      <c r="A20" s="9" t="s">
        <v>117</v>
      </c>
      <c r="B20" s="10" t="s">
        <v>118</v>
      </c>
      <c r="C20" s="9" t="s">
        <v>119</v>
      </c>
      <c r="D20" s="17">
        <v>8</v>
      </c>
      <c r="E20" s="17" t="s">
        <v>193</v>
      </c>
      <c r="F20" s="12" t="s">
        <v>196</v>
      </c>
      <c r="G20" s="9" t="s">
        <v>120</v>
      </c>
      <c r="H20" s="17">
        <v>10</v>
      </c>
      <c r="I20" s="17" t="s">
        <v>199</v>
      </c>
      <c r="J20" s="11" t="s">
        <v>121</v>
      </c>
      <c r="K20" s="17" t="s">
        <v>189</v>
      </c>
      <c r="L20" s="9" t="s">
        <v>122</v>
      </c>
      <c r="M20" s="10">
        <v>14</v>
      </c>
      <c r="N20" s="17" t="s">
        <v>220</v>
      </c>
      <c r="O20" s="11"/>
      <c r="P20" s="9" t="s">
        <v>123</v>
      </c>
      <c r="Q20" s="10">
        <v>13</v>
      </c>
      <c r="R20" s="17" t="s">
        <v>214</v>
      </c>
      <c r="S20" s="11"/>
      <c r="T20" s="17" t="s">
        <v>199</v>
      </c>
      <c r="U20" s="9" t="s">
        <v>124</v>
      </c>
      <c r="V20" s="10">
        <v>1</v>
      </c>
      <c r="W20" s="17" t="s">
        <v>189</v>
      </c>
      <c r="X20" s="11"/>
      <c r="Y20" s="9" t="s">
        <v>125</v>
      </c>
      <c r="Z20" s="10">
        <v>2</v>
      </c>
      <c r="AA20" s="17" t="s">
        <v>201</v>
      </c>
      <c r="AB20" s="11"/>
      <c r="AC20" s="17" t="s">
        <v>202</v>
      </c>
      <c r="AD20" s="9" t="s">
        <v>126</v>
      </c>
      <c r="AE20" s="10">
        <v>19</v>
      </c>
      <c r="AF20" s="17" t="s">
        <v>190</v>
      </c>
      <c r="AG20" s="11" t="s">
        <v>127</v>
      </c>
      <c r="AH20" s="9" t="s">
        <v>128</v>
      </c>
      <c r="AI20" s="10">
        <v>22</v>
      </c>
      <c r="AJ20" s="17" t="s">
        <v>221</v>
      </c>
      <c r="AK20" s="11"/>
      <c r="AL20" s="17" t="s">
        <v>222</v>
      </c>
    </row>
    <row r="21" spans="1:38" s="3" customFormat="1" x14ac:dyDescent="0.25">
      <c r="A21" s="9" t="s">
        <v>129</v>
      </c>
      <c r="B21" s="10" t="s">
        <v>130</v>
      </c>
      <c r="C21" s="5"/>
      <c r="D21" s="17">
        <v>0</v>
      </c>
      <c r="E21" s="17" t="s">
        <v>187</v>
      </c>
      <c r="F21" s="11"/>
      <c r="G21" s="5"/>
      <c r="H21" s="17">
        <v>0</v>
      </c>
      <c r="I21" s="17" t="s">
        <v>187</v>
      </c>
      <c r="J21" s="11"/>
      <c r="K21" s="17" t="s">
        <v>15</v>
      </c>
      <c r="L21" s="9" t="s">
        <v>131</v>
      </c>
      <c r="M21" s="10">
        <v>1</v>
      </c>
      <c r="N21" s="17" t="s">
        <v>189</v>
      </c>
      <c r="O21" s="11"/>
      <c r="P21" s="9" t="s">
        <v>132</v>
      </c>
      <c r="Q21" s="10">
        <v>2</v>
      </c>
      <c r="R21" s="17" t="s">
        <v>201</v>
      </c>
      <c r="S21" s="11"/>
      <c r="T21" s="17" t="s">
        <v>188</v>
      </c>
      <c r="U21" s="5"/>
      <c r="V21" s="10">
        <v>0</v>
      </c>
      <c r="W21" s="17" t="s">
        <v>187</v>
      </c>
      <c r="X21" s="11"/>
      <c r="Y21" s="5"/>
      <c r="Z21" s="10">
        <v>0</v>
      </c>
      <c r="AA21" s="17" t="s">
        <v>187</v>
      </c>
      <c r="AB21" s="11"/>
      <c r="AC21" s="17" t="s">
        <v>15</v>
      </c>
      <c r="AD21" s="9" t="s">
        <v>133</v>
      </c>
      <c r="AE21" s="10">
        <v>1</v>
      </c>
      <c r="AF21" s="17" t="s">
        <v>189</v>
      </c>
      <c r="AG21" s="11"/>
      <c r="AH21" s="9" t="s">
        <v>134</v>
      </c>
      <c r="AI21" s="10">
        <v>3</v>
      </c>
      <c r="AJ21" s="17" t="s">
        <v>192</v>
      </c>
      <c r="AK21" s="11"/>
      <c r="AL21" s="17" t="s">
        <v>192</v>
      </c>
    </row>
    <row r="22" spans="1:38" s="3" customFormat="1" ht="63.75" customHeight="1" x14ac:dyDescent="0.25">
      <c r="A22" s="9" t="s">
        <v>135</v>
      </c>
      <c r="B22" s="10" t="s">
        <v>136</v>
      </c>
      <c r="C22" s="9" t="s">
        <v>137</v>
      </c>
      <c r="D22" s="17">
        <v>4</v>
      </c>
      <c r="E22" s="17" t="s">
        <v>194</v>
      </c>
      <c r="F22" s="11"/>
      <c r="G22" s="9" t="s">
        <v>138</v>
      </c>
      <c r="H22" s="17">
        <v>5</v>
      </c>
      <c r="I22" s="17" t="s">
        <v>200</v>
      </c>
      <c r="J22" s="11"/>
      <c r="K22" s="17" t="s">
        <v>189</v>
      </c>
      <c r="L22" s="9" t="s">
        <v>139</v>
      </c>
      <c r="M22" s="10">
        <v>8</v>
      </c>
      <c r="N22" s="17" t="s">
        <v>193</v>
      </c>
      <c r="O22" s="11"/>
      <c r="P22" s="9" t="s">
        <v>140</v>
      </c>
      <c r="Q22" s="10">
        <v>18</v>
      </c>
      <c r="R22" s="17" t="s">
        <v>218</v>
      </c>
      <c r="S22" s="11"/>
      <c r="T22" s="17" t="s">
        <v>188</v>
      </c>
      <c r="U22" s="5"/>
      <c r="V22" s="10">
        <v>0</v>
      </c>
      <c r="W22" s="17" t="s">
        <v>187</v>
      </c>
      <c r="X22" s="11"/>
      <c r="Y22" s="9" t="s">
        <v>141</v>
      </c>
      <c r="Z22" s="10">
        <v>2</v>
      </c>
      <c r="AA22" s="17" t="s">
        <v>201</v>
      </c>
      <c r="AB22" s="11"/>
      <c r="AC22" s="17">
        <v>0</v>
      </c>
      <c r="AD22" s="9" t="s">
        <v>142</v>
      </c>
      <c r="AE22" s="10">
        <v>18</v>
      </c>
      <c r="AF22" s="17" t="s">
        <v>223</v>
      </c>
      <c r="AG22" s="11"/>
      <c r="AH22" s="9" t="s">
        <v>143</v>
      </c>
      <c r="AI22" s="10">
        <v>21</v>
      </c>
      <c r="AJ22" s="17" t="s">
        <v>220</v>
      </c>
      <c r="AK22" s="11"/>
      <c r="AL22" s="17" t="s">
        <v>222</v>
      </c>
    </row>
    <row r="23" spans="1:38" s="3" customFormat="1" x14ac:dyDescent="0.25">
      <c r="A23" s="9" t="s">
        <v>144</v>
      </c>
      <c r="B23" s="10" t="s">
        <v>106</v>
      </c>
      <c r="C23" s="9" t="s">
        <v>145</v>
      </c>
      <c r="D23" s="17">
        <v>1</v>
      </c>
      <c r="E23" s="17" t="s">
        <v>189</v>
      </c>
      <c r="F23" s="11"/>
      <c r="G23" s="5"/>
      <c r="H23" s="17">
        <v>0</v>
      </c>
      <c r="I23" s="17" t="s">
        <v>187</v>
      </c>
      <c r="J23" s="11"/>
      <c r="K23" s="17" t="s">
        <v>15</v>
      </c>
      <c r="L23" s="9" t="s">
        <v>146</v>
      </c>
      <c r="M23" s="10">
        <v>2</v>
      </c>
      <c r="N23" s="17" t="s">
        <v>192</v>
      </c>
      <c r="O23" s="11"/>
      <c r="P23" s="9" t="s">
        <v>147</v>
      </c>
      <c r="Q23" s="10">
        <v>2</v>
      </c>
      <c r="R23" s="17" t="s">
        <v>201</v>
      </c>
      <c r="S23" s="11"/>
      <c r="T23" s="17" t="s">
        <v>203</v>
      </c>
      <c r="U23" s="5"/>
      <c r="V23" s="10">
        <v>0</v>
      </c>
      <c r="W23" s="17" t="s">
        <v>187</v>
      </c>
      <c r="X23" s="11"/>
      <c r="Y23" s="5"/>
      <c r="Z23" s="10">
        <v>0</v>
      </c>
      <c r="AA23" s="17" t="s">
        <v>187</v>
      </c>
      <c r="AB23" s="11"/>
      <c r="AC23" s="17" t="s">
        <v>15</v>
      </c>
      <c r="AD23" s="9" t="s">
        <v>148</v>
      </c>
      <c r="AE23" s="10">
        <v>2</v>
      </c>
      <c r="AF23" s="17" t="s">
        <v>192</v>
      </c>
      <c r="AG23" s="11"/>
      <c r="AH23" s="9" t="s">
        <v>149</v>
      </c>
      <c r="AI23" s="10">
        <v>1</v>
      </c>
      <c r="AJ23" s="17" t="s">
        <v>189</v>
      </c>
      <c r="AK23" s="11"/>
      <c r="AL23" s="17" t="s">
        <v>204</v>
      </c>
    </row>
    <row r="24" spans="1:38" s="3" customFormat="1" x14ac:dyDescent="0.25">
      <c r="A24" s="9" t="s">
        <v>150</v>
      </c>
      <c r="B24" s="10" t="s">
        <v>151</v>
      </c>
      <c r="C24" s="9" t="s">
        <v>152</v>
      </c>
      <c r="D24" s="17">
        <v>2</v>
      </c>
      <c r="E24" s="17" t="s">
        <v>192</v>
      </c>
      <c r="F24" s="24" t="s">
        <v>197</v>
      </c>
      <c r="G24" s="9" t="s">
        <v>153</v>
      </c>
      <c r="H24" s="17">
        <v>2</v>
      </c>
      <c r="I24" s="17" t="s">
        <v>201</v>
      </c>
      <c r="J24" s="11" t="s">
        <v>154</v>
      </c>
      <c r="K24" s="17" t="s">
        <v>189</v>
      </c>
      <c r="L24" s="9" t="s">
        <v>155</v>
      </c>
      <c r="M24" s="10">
        <v>3</v>
      </c>
      <c r="N24" s="17" t="s">
        <v>188</v>
      </c>
      <c r="O24" s="11" t="s">
        <v>156</v>
      </c>
      <c r="P24" s="9" t="s">
        <v>157</v>
      </c>
      <c r="Q24" s="10">
        <v>5</v>
      </c>
      <c r="R24" s="17" t="s">
        <v>200</v>
      </c>
      <c r="S24" s="11"/>
      <c r="T24" s="17" t="s">
        <v>216</v>
      </c>
      <c r="U24" s="5"/>
      <c r="V24" s="10">
        <v>0</v>
      </c>
      <c r="W24" s="17" t="s">
        <v>187</v>
      </c>
      <c r="X24" s="11"/>
      <c r="Y24" s="5"/>
      <c r="Z24" s="10">
        <v>0</v>
      </c>
      <c r="AA24" s="17" t="s">
        <v>187</v>
      </c>
      <c r="AB24" s="11"/>
      <c r="AC24" s="17" t="s">
        <v>15</v>
      </c>
      <c r="AD24" s="9" t="s">
        <v>158</v>
      </c>
      <c r="AE24" s="10">
        <v>4</v>
      </c>
      <c r="AF24" s="17" t="s">
        <v>194</v>
      </c>
      <c r="AG24" s="11"/>
      <c r="AH24" s="9" t="s">
        <v>159</v>
      </c>
      <c r="AI24" s="10">
        <v>3</v>
      </c>
      <c r="AJ24" s="17" t="s">
        <v>192</v>
      </c>
      <c r="AK24" s="11"/>
      <c r="AL24" s="17" t="s">
        <v>219</v>
      </c>
    </row>
    <row r="25" spans="1:38" s="3" customFormat="1" ht="33" customHeight="1" x14ac:dyDescent="0.25">
      <c r="A25" s="9" t="s">
        <v>160</v>
      </c>
      <c r="B25" s="10" t="s">
        <v>161</v>
      </c>
      <c r="C25" s="9" t="s">
        <v>162</v>
      </c>
      <c r="D25" s="17">
        <v>2</v>
      </c>
      <c r="E25" s="17" t="s">
        <v>192</v>
      </c>
      <c r="F25" s="11"/>
      <c r="G25" s="9" t="s">
        <v>162</v>
      </c>
      <c r="H25" s="17">
        <v>2</v>
      </c>
      <c r="I25" s="17" t="s">
        <v>201</v>
      </c>
      <c r="J25" s="11"/>
      <c r="K25" s="17" t="s">
        <v>189</v>
      </c>
      <c r="L25" s="5"/>
      <c r="M25" s="10">
        <v>0</v>
      </c>
      <c r="N25" s="17" t="s">
        <v>187</v>
      </c>
      <c r="O25" s="11"/>
      <c r="P25" s="9" t="s">
        <v>163</v>
      </c>
      <c r="Q25" s="10">
        <v>5</v>
      </c>
      <c r="R25" s="17" t="s">
        <v>200</v>
      </c>
      <c r="S25" s="11"/>
      <c r="T25" s="17" t="s">
        <v>187</v>
      </c>
      <c r="U25" s="9" t="s">
        <v>164</v>
      </c>
      <c r="V25" s="10">
        <v>1</v>
      </c>
      <c r="W25" s="17" t="s">
        <v>189</v>
      </c>
      <c r="X25" s="11"/>
      <c r="Y25" s="9" t="s">
        <v>165</v>
      </c>
      <c r="Z25" s="10">
        <v>2</v>
      </c>
      <c r="AA25" s="17" t="s">
        <v>201</v>
      </c>
      <c r="AB25" s="11"/>
      <c r="AC25" s="17" t="s">
        <v>202</v>
      </c>
      <c r="AD25" s="9" t="s">
        <v>166</v>
      </c>
      <c r="AE25" s="10">
        <v>5</v>
      </c>
      <c r="AF25" s="17" t="s">
        <v>209</v>
      </c>
      <c r="AG25" s="11"/>
      <c r="AH25" s="9" t="s">
        <v>167</v>
      </c>
      <c r="AI25" s="10">
        <v>4</v>
      </c>
      <c r="AJ25" s="17" t="s">
        <v>188</v>
      </c>
      <c r="AK25" s="11"/>
      <c r="AL25" s="17" t="s">
        <v>210</v>
      </c>
    </row>
    <row r="26" spans="1:38" s="3" customFormat="1" ht="33" customHeight="1" x14ac:dyDescent="0.25">
      <c r="A26" s="9" t="s">
        <v>168</v>
      </c>
      <c r="B26" s="10" t="s">
        <v>169</v>
      </c>
      <c r="C26" s="5"/>
      <c r="D26" s="18">
        <v>0</v>
      </c>
      <c r="E26" s="18" t="s">
        <v>187</v>
      </c>
      <c r="F26" s="11"/>
      <c r="G26" s="9" t="s">
        <v>170</v>
      </c>
      <c r="H26" s="18">
        <v>1</v>
      </c>
      <c r="I26" s="18" t="s">
        <v>189</v>
      </c>
      <c r="J26" s="11"/>
      <c r="K26" s="18" t="s">
        <v>187</v>
      </c>
      <c r="L26" s="9" t="s">
        <v>171</v>
      </c>
      <c r="M26" s="10">
        <v>3</v>
      </c>
      <c r="N26" s="18" t="s">
        <v>188</v>
      </c>
      <c r="O26" s="11"/>
      <c r="P26" s="9" t="s">
        <v>224</v>
      </c>
      <c r="Q26" s="10">
        <v>9</v>
      </c>
      <c r="R26" s="18" t="s">
        <v>203</v>
      </c>
      <c r="S26" s="11" t="s">
        <v>172</v>
      </c>
      <c r="T26" s="18" t="s">
        <v>192</v>
      </c>
      <c r="U26" s="5"/>
      <c r="V26" s="10">
        <v>0</v>
      </c>
      <c r="W26" s="18" t="s">
        <v>187</v>
      </c>
      <c r="X26" s="11"/>
      <c r="Y26" s="5"/>
      <c r="Z26" s="10">
        <v>0</v>
      </c>
      <c r="AA26" s="18" t="s">
        <v>187</v>
      </c>
      <c r="AB26" s="11"/>
      <c r="AC26" s="18" t="s">
        <v>15</v>
      </c>
      <c r="AD26" s="9" t="s">
        <v>71</v>
      </c>
      <c r="AE26" s="10">
        <v>2</v>
      </c>
      <c r="AF26" s="18" t="s">
        <v>192</v>
      </c>
      <c r="AG26" s="11"/>
      <c r="AH26" s="9" t="s">
        <v>20</v>
      </c>
      <c r="AI26" s="10">
        <v>3</v>
      </c>
      <c r="AJ26" s="18" t="s">
        <v>192</v>
      </c>
      <c r="AK26" s="11"/>
      <c r="AL26" s="18" t="s">
        <v>194</v>
      </c>
    </row>
    <row r="27" spans="1:38" s="3" customFormat="1" ht="33.75" customHeight="1" x14ac:dyDescent="0.25">
      <c r="A27" s="9" t="s">
        <v>173</v>
      </c>
      <c r="B27" s="10" t="s">
        <v>174</v>
      </c>
      <c r="C27" s="9" t="s">
        <v>175</v>
      </c>
      <c r="D27" s="18">
        <v>2</v>
      </c>
      <c r="E27" s="18" t="s">
        <v>192</v>
      </c>
      <c r="F27" s="11"/>
      <c r="G27" s="9" t="s">
        <v>176</v>
      </c>
      <c r="H27" s="18">
        <v>2</v>
      </c>
      <c r="I27" s="18" t="s">
        <v>201</v>
      </c>
      <c r="J27" s="11"/>
      <c r="K27" s="18" t="s">
        <v>189</v>
      </c>
      <c r="L27" s="9" t="s">
        <v>177</v>
      </c>
      <c r="M27" s="10">
        <v>5</v>
      </c>
      <c r="N27" s="18" t="s">
        <v>209</v>
      </c>
      <c r="O27" s="11"/>
      <c r="P27" s="9" t="s">
        <v>178</v>
      </c>
      <c r="Q27" s="10">
        <v>9</v>
      </c>
      <c r="R27" s="18" t="s">
        <v>203</v>
      </c>
      <c r="S27" s="11"/>
      <c r="T27" s="18" t="s">
        <v>200</v>
      </c>
      <c r="U27" s="9" t="s">
        <v>101</v>
      </c>
      <c r="V27" s="10">
        <v>1</v>
      </c>
      <c r="W27" s="18" t="s">
        <v>189</v>
      </c>
      <c r="X27" s="11"/>
      <c r="Y27" s="9" t="s">
        <v>101</v>
      </c>
      <c r="Z27" s="10">
        <v>1</v>
      </c>
      <c r="AA27" s="18" t="s">
        <v>189</v>
      </c>
      <c r="AB27" s="11"/>
      <c r="AC27" s="18" t="s">
        <v>189</v>
      </c>
      <c r="AD27" s="9" t="s">
        <v>179</v>
      </c>
      <c r="AE27" s="10">
        <v>5</v>
      </c>
      <c r="AF27" s="18" t="s">
        <v>209</v>
      </c>
      <c r="AG27" s="11"/>
      <c r="AH27" s="9" t="s">
        <v>180</v>
      </c>
      <c r="AI27" s="10">
        <v>9</v>
      </c>
      <c r="AJ27" s="18" t="s">
        <v>203</v>
      </c>
      <c r="AK27" s="11"/>
      <c r="AL27" s="18" t="s">
        <v>200</v>
      </c>
    </row>
    <row r="28" spans="1:38" s="3" customFormat="1" x14ac:dyDescent="0.25">
      <c r="A28" s="13" t="s">
        <v>181</v>
      </c>
      <c r="B28" s="21"/>
      <c r="C28" s="13" t="s">
        <v>182</v>
      </c>
      <c r="D28" s="19">
        <v>1</v>
      </c>
      <c r="E28" s="19" t="s">
        <v>189</v>
      </c>
      <c r="F28" s="15"/>
      <c r="G28" s="13" t="s">
        <v>182</v>
      </c>
      <c r="H28" s="19">
        <v>1</v>
      </c>
      <c r="I28" s="19" t="s">
        <v>189</v>
      </c>
      <c r="J28" s="15"/>
      <c r="K28" s="19" t="s">
        <v>189</v>
      </c>
      <c r="L28" s="13" t="s">
        <v>182</v>
      </c>
      <c r="M28" s="14">
        <v>1</v>
      </c>
      <c r="N28" s="19" t="s">
        <v>189</v>
      </c>
      <c r="O28" s="15"/>
      <c r="P28" s="13" t="s">
        <v>183</v>
      </c>
      <c r="Q28" s="14">
        <v>3</v>
      </c>
      <c r="R28" s="19" t="s">
        <v>192</v>
      </c>
      <c r="S28" s="15"/>
      <c r="T28" s="19" t="s">
        <v>192</v>
      </c>
      <c r="U28" s="13" t="s">
        <v>184</v>
      </c>
      <c r="V28" s="14">
        <v>1</v>
      </c>
      <c r="W28" s="19" t="s">
        <v>189</v>
      </c>
      <c r="X28" s="15"/>
      <c r="Y28" s="13" t="s">
        <v>184</v>
      </c>
      <c r="Z28" s="14">
        <v>1</v>
      </c>
      <c r="AA28" s="19" t="s">
        <v>189</v>
      </c>
      <c r="AB28" s="15"/>
      <c r="AC28" s="19" t="s">
        <v>189</v>
      </c>
      <c r="AD28" s="13" t="s">
        <v>185</v>
      </c>
      <c r="AE28" s="14">
        <v>3</v>
      </c>
      <c r="AF28" s="19" t="s">
        <v>188</v>
      </c>
      <c r="AG28" s="15"/>
      <c r="AH28" s="13" t="s">
        <v>186</v>
      </c>
      <c r="AI28" s="14">
        <v>4</v>
      </c>
      <c r="AJ28" s="19" t="s">
        <v>188</v>
      </c>
      <c r="AK28" s="15"/>
      <c r="AL28" s="19" t="s">
        <v>205</v>
      </c>
    </row>
    <row r="29" spans="1:38" x14ac:dyDescent="0.25">
      <c r="A29" s="16"/>
      <c r="B29" s="16"/>
    </row>
    <row r="30" spans="1:38" x14ac:dyDescent="0.25">
      <c r="A30" s="16"/>
      <c r="B30" s="16"/>
    </row>
    <row r="55" spans="1:2" x14ac:dyDescent="0.25">
      <c r="A55" s="16"/>
      <c r="B55" s="16"/>
    </row>
    <row r="56" spans="1:2" x14ac:dyDescent="0.25">
      <c r="A56" s="16"/>
      <c r="B56" s="16"/>
    </row>
    <row r="57" spans="1:2" x14ac:dyDescent="0.25">
      <c r="A57" s="16"/>
      <c r="B57" s="16"/>
    </row>
    <row r="58" spans="1:2" x14ac:dyDescent="0.25">
      <c r="A58" s="16"/>
      <c r="B58" s="16"/>
    </row>
    <row r="59" spans="1:2" x14ac:dyDescent="0.25">
      <c r="A59" s="16"/>
      <c r="B59" s="16"/>
    </row>
    <row r="60" spans="1:2" x14ac:dyDescent="0.25">
      <c r="A60" s="16"/>
      <c r="B60" s="16"/>
    </row>
    <row r="61" spans="1:2" x14ac:dyDescent="0.25">
      <c r="A61" s="16"/>
      <c r="B61" s="16"/>
    </row>
    <row r="62" spans="1:2" x14ac:dyDescent="0.25">
      <c r="A62" s="16"/>
      <c r="B62" s="16"/>
    </row>
    <row r="63" spans="1:2" x14ac:dyDescent="0.25">
      <c r="A63" s="16"/>
      <c r="B63" s="16"/>
    </row>
    <row r="64" spans="1:2" x14ac:dyDescent="0.25">
      <c r="A64" s="16"/>
      <c r="B64" s="16"/>
    </row>
    <row r="65" spans="1:2" x14ac:dyDescent="0.25">
      <c r="A65" s="16"/>
      <c r="B65" s="16"/>
    </row>
    <row r="66" spans="1:2" x14ac:dyDescent="0.25">
      <c r="A66" s="16"/>
      <c r="B66" s="16"/>
    </row>
    <row r="67" spans="1:2" x14ac:dyDescent="0.25">
      <c r="A67" s="16"/>
      <c r="B67" s="16"/>
    </row>
    <row r="68" spans="1:2" x14ac:dyDescent="0.25">
      <c r="A68" s="16"/>
      <c r="B68" s="16"/>
    </row>
    <row r="69" spans="1:2" x14ac:dyDescent="0.25">
      <c r="A69" s="16"/>
      <c r="B69" s="16"/>
    </row>
    <row r="70" spans="1:2" x14ac:dyDescent="0.25">
      <c r="A70" s="16"/>
      <c r="B70" s="16"/>
    </row>
    <row r="71" spans="1:2" x14ac:dyDescent="0.25">
      <c r="A71" s="16"/>
      <c r="B71" s="16"/>
    </row>
    <row r="72" spans="1:2" x14ac:dyDescent="0.25">
      <c r="A72" s="16"/>
      <c r="B72" s="16"/>
    </row>
    <row r="73" spans="1:2" x14ac:dyDescent="0.25">
      <c r="A73" s="16"/>
      <c r="B73" s="16"/>
    </row>
    <row r="74" spans="1:2" x14ac:dyDescent="0.25">
      <c r="A74" s="16"/>
      <c r="B74" s="16"/>
    </row>
    <row r="75" spans="1:2" x14ac:dyDescent="0.25">
      <c r="A75" s="16"/>
      <c r="B75" s="16"/>
    </row>
    <row r="76" spans="1:2" x14ac:dyDescent="0.25">
      <c r="A76" s="16"/>
      <c r="B76" s="16"/>
    </row>
    <row r="77" spans="1:2" x14ac:dyDescent="0.25">
      <c r="A77" s="16"/>
      <c r="B77" s="16"/>
    </row>
    <row r="78" spans="1:2" x14ac:dyDescent="0.25">
      <c r="A78" s="16"/>
      <c r="B78" s="16"/>
    </row>
    <row r="79" spans="1:2" x14ac:dyDescent="0.25">
      <c r="A79" s="16"/>
      <c r="B79" s="16"/>
    </row>
    <row r="80" spans="1:2" x14ac:dyDescent="0.25">
      <c r="A80" s="16"/>
      <c r="B80" s="16"/>
    </row>
    <row r="81" spans="1:2" x14ac:dyDescent="0.25">
      <c r="A81" s="16"/>
      <c r="B81" s="16"/>
    </row>
  </sheetData>
  <mergeCells count="16">
    <mergeCell ref="AL3:AL4"/>
    <mergeCell ref="C2:I2"/>
    <mergeCell ref="L2:R2"/>
    <mergeCell ref="U2:AA2"/>
    <mergeCell ref="AD2:AJ2"/>
    <mergeCell ref="C3:E3"/>
    <mergeCell ref="G3:I3"/>
    <mergeCell ref="K3:K4"/>
    <mergeCell ref="L3:N3"/>
    <mergeCell ref="P3:R3"/>
    <mergeCell ref="T3:T4"/>
    <mergeCell ref="U3:W3"/>
    <mergeCell ref="Y3:AA3"/>
    <mergeCell ref="AC3:AC4"/>
    <mergeCell ref="AD3:AF3"/>
    <mergeCell ref="AH3:AJ3"/>
  </mergeCells>
  <conditionalFormatting sqref="A5:A30 A55:A636">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29T12:13:16Z</dcterms:modified>
</cp:coreProperties>
</file>